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-28920" yWindow="-45" windowWidth="20730" windowHeight="11760"/>
  </bookViews>
  <sheets>
    <sheet name="AminoAcids" sheetId="1" r:id="rId1"/>
    <sheet name="Variables" sheetId="2" r:id="rId2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G4" i="1"/>
  <c r="CG2"/>
  <c r="CG3"/>
  <c r="CG5"/>
  <c r="CG6"/>
  <c r="CG7"/>
  <c r="CG8"/>
  <c r="CG9"/>
  <c r="CG10"/>
  <c r="CG11"/>
  <c r="CG12"/>
  <c r="CG13"/>
  <c r="CG14"/>
  <c r="CG15"/>
  <c r="CG16"/>
  <c r="CG17"/>
  <c r="CG18"/>
  <c r="CG19"/>
  <c r="CG20"/>
  <c r="CG21"/>
  <c r="CG22"/>
  <c r="CG23"/>
  <c r="CG24"/>
  <c r="CG25"/>
  <c r="CG26"/>
  <c r="CG27"/>
  <c r="CG28"/>
  <c r="CG29"/>
  <c r="CG30"/>
  <c r="CG31"/>
  <c r="CG32"/>
  <c r="CG33"/>
  <c r="CG34"/>
  <c r="CG35"/>
  <c r="CG36"/>
  <c r="CG37"/>
  <c r="CG38"/>
  <c r="CG39"/>
  <c r="CG40"/>
  <c r="CG41"/>
  <c r="CG42"/>
  <c r="CG43"/>
  <c r="CG44"/>
  <c r="CG45"/>
  <c r="CG46"/>
  <c r="CG47"/>
  <c r="CG49"/>
  <c r="CG50"/>
  <c r="CG48"/>
</calcChain>
</file>

<file path=xl/sharedStrings.xml><?xml version="1.0" encoding="utf-8"?>
<sst xmlns="http://schemas.openxmlformats.org/spreadsheetml/2006/main" count="154" uniqueCount="149">
  <si>
    <t>Product</t>
  </si>
  <si>
    <t>pro_content_%</t>
  </si>
  <si>
    <t>Portion_gram</t>
  </si>
  <si>
    <t>Pro_content_portion</t>
  </si>
  <si>
    <t>Alanine_avg_mggp</t>
  </si>
  <si>
    <t>Arginine_avg_mggp</t>
  </si>
  <si>
    <t>Asparaginezuur_avg_mggp</t>
  </si>
  <si>
    <t>Glutaminezuur_avg_mggp</t>
  </si>
  <si>
    <t>Glycine_avg_mggp</t>
  </si>
  <si>
    <t>Histidine_avg_mggp</t>
  </si>
  <si>
    <t>Isoleucine_avg_mggp</t>
  </si>
  <si>
    <t>Leucine_avg_mggp</t>
  </si>
  <si>
    <t>Lysine_avg_mggp</t>
  </si>
  <si>
    <t>Methionine_avg_mggp</t>
  </si>
  <si>
    <t>Proline_avg_mggp</t>
  </si>
  <si>
    <t>Serine_avg_mggp</t>
  </si>
  <si>
    <t>Threonine_avg_mggp</t>
  </si>
  <si>
    <t>Tryptophan_avg_mggp</t>
  </si>
  <si>
    <t>Tyrosine_avg_mggp</t>
  </si>
  <si>
    <t>Valine_avg_mggp</t>
  </si>
  <si>
    <t>Alanine_sd_mggp</t>
  </si>
  <si>
    <t>Arginine_sd_mggp</t>
  </si>
  <si>
    <t>Asparaginezuur_sd_mggp</t>
  </si>
  <si>
    <t>Glutaminezuur_sd_mggp</t>
  </si>
  <si>
    <t>Glycine_sd_mggp</t>
  </si>
  <si>
    <t>Histidine_sd_mggp</t>
  </si>
  <si>
    <t>Isoleucine_sd_mggp</t>
  </si>
  <si>
    <t>Leucine_sd_mggp</t>
  </si>
  <si>
    <t>Lysine_sd_mggp</t>
  </si>
  <si>
    <t>Methionine_sd_mggp</t>
  </si>
  <si>
    <t>Proline_sd_mggp</t>
  </si>
  <si>
    <t>Serine_sd_mggp</t>
  </si>
  <si>
    <t>Threonine_sd_mggp</t>
  </si>
  <si>
    <t>Tryptophan_sd_mggp</t>
  </si>
  <si>
    <t>Tyrosine_sd_mggp</t>
  </si>
  <si>
    <t>Valine_sd_mggp</t>
  </si>
  <si>
    <t>TotalEAA_mggp_avg</t>
  </si>
  <si>
    <t>EAA/NEAA</t>
  </si>
  <si>
    <t>PheTyr_avg_mggp</t>
  </si>
  <si>
    <t>Chili Burger</t>
  </si>
  <si>
    <t>Chili Nuggets</t>
  </si>
  <si>
    <t>Falafel Burger</t>
  </si>
  <si>
    <t>Plant-Based Burger 2</t>
  </si>
  <si>
    <t>Plant-Based Burger 1</t>
  </si>
  <si>
    <t>Plant-Based Chicken Burger</t>
  </si>
  <si>
    <t>Plant-Based Chicken Pieces 2</t>
  </si>
  <si>
    <t>Plant-Based Chicken Pieces 1</t>
  </si>
  <si>
    <t>Plant-Based Chicken Tenders</t>
  </si>
  <si>
    <t>Plant-Based Minced Meat 4</t>
  </si>
  <si>
    <t>Plant-Based Minced Meat 2</t>
  </si>
  <si>
    <t>Plant-Based Minced Meat 1</t>
  </si>
  <si>
    <t>Plant-Based Minced Meat 3</t>
  </si>
  <si>
    <t>Plant-Based Sausage 1</t>
  </si>
  <si>
    <t>Plant-Based Soup Balls</t>
  </si>
  <si>
    <t>Plant-Based Swedish Balls</t>
  </si>
  <si>
    <t>Seitan Sausage</t>
  </si>
  <si>
    <t>Sensational Burger</t>
  </si>
  <si>
    <t>Sensational Burger Oven</t>
  </si>
  <si>
    <t>Sensational Burger Pan</t>
  </si>
  <si>
    <t>Vegetable Burger</t>
  </si>
  <si>
    <t>Weedburger Umami Master</t>
  </si>
  <si>
    <t>Melt Me Smoky</t>
  </si>
  <si>
    <t>Mozzarella Alternative</t>
  </si>
  <si>
    <t>Plant-Based Bacon 1</t>
  </si>
  <si>
    <t>Plant-Based Luncheon Meat 2</t>
  </si>
  <si>
    <t>Plant-Based Chicken Filet</t>
  </si>
  <si>
    <t>Plant-Based Bacon 2</t>
  </si>
  <si>
    <t>Plant-Based Sausage 2</t>
  </si>
  <si>
    <t>Plant-Based Luncheon Meat 1</t>
  </si>
  <si>
    <t>Plant-Based Grilled Sausage</t>
  </si>
  <si>
    <t>Plant-Based Bacon 3</t>
  </si>
  <si>
    <t>Plant-Based Chocolate Milk</t>
  </si>
  <si>
    <t>Coco Original</t>
  </si>
  <si>
    <t>Oat Growth Drink</t>
  </si>
  <si>
    <t>Oatgurt Blueberry</t>
  </si>
  <si>
    <t>Oatgurt Greek Style</t>
  </si>
  <si>
    <t>Oat Drink</t>
  </si>
  <si>
    <t>Plant-Based Not Milk</t>
  </si>
  <si>
    <t>Plant-Based Quark Alternative Unsweetened</t>
  </si>
  <si>
    <t>Plant-Based Quark Alternative Soy</t>
  </si>
  <si>
    <t>Vly Unsweetened</t>
  </si>
  <si>
    <t>Alanine_avg_portion</t>
  </si>
  <si>
    <t>Arginine_avg_portion</t>
  </si>
  <si>
    <t>Asparaginezuur_avg_portion</t>
  </si>
  <si>
    <t>Glutaminezuur_avg_portion</t>
  </si>
  <si>
    <t>Glycine_avg_portion</t>
  </si>
  <si>
    <t>Histidine_avg_portion</t>
  </si>
  <si>
    <t>Isoleucine_avg_portion</t>
  </si>
  <si>
    <t>Leucine_avg_portion</t>
  </si>
  <si>
    <t>Lysine_avg_portion</t>
  </si>
  <si>
    <t>Methionine_avg_portion</t>
  </si>
  <si>
    <t>Proline_avg_portion</t>
  </si>
  <si>
    <t>Serine_avg_portion</t>
  </si>
  <si>
    <t>Threonine_avg_portion</t>
  </si>
  <si>
    <t>Tryptophan_avg_portion</t>
  </si>
  <si>
    <t>Tyrosine_avg_portion</t>
  </si>
  <si>
    <t>Valine_avg_portion</t>
  </si>
  <si>
    <t>Alanine_sd_portion</t>
  </si>
  <si>
    <t>Arginine_sd_portion</t>
  </si>
  <si>
    <t>Asparaginezuur_sd_portion</t>
  </si>
  <si>
    <t>Glutaminezuur_sd_portion</t>
  </si>
  <si>
    <t>Glycine_sd_portion</t>
  </si>
  <si>
    <t>Histidine_sd_portion</t>
  </si>
  <si>
    <t>Isoleucine_sd_portion</t>
  </si>
  <si>
    <t>Leucine_sd_portion</t>
  </si>
  <si>
    <t>Lysine_sd_portion</t>
  </si>
  <si>
    <t>Methionine_sd_portion</t>
  </si>
  <si>
    <t>Proline_sd_portion</t>
  </si>
  <si>
    <t>Serine_sd_portion</t>
  </si>
  <si>
    <t>Threonine_sd_portion</t>
  </si>
  <si>
    <t>Tryptophan_sd_portion</t>
  </si>
  <si>
    <t>Tyrosine_sd_portion</t>
  </si>
  <si>
    <t>Valine_sd_portion</t>
  </si>
  <si>
    <t>TotalEAA_sd_mggp</t>
  </si>
  <si>
    <t>TotalEAA_avg_portion</t>
  </si>
  <si>
    <t>TotalEAA_sd_portion</t>
  </si>
  <si>
    <t>Phenylalanine_sd_portion</t>
  </si>
  <si>
    <t>PheTyr_sd_mggp</t>
  </si>
  <si>
    <t>PheTyr_avg_portion</t>
  </si>
  <si>
    <t>PheTyr_sd_portion</t>
  </si>
  <si>
    <t>Phenylalanine_avg_mggp</t>
  </si>
  <si>
    <t>Cystine_Cysteine_avg_mggp</t>
  </si>
  <si>
    <t>Cystine_Cysteine_sd_mggp</t>
  </si>
  <si>
    <t>Cystine_Cysteine_avg_portion</t>
  </si>
  <si>
    <t>Cystine_Cysteine_sd_portion</t>
  </si>
  <si>
    <t>Phenylalanine_sd_mggp</t>
  </si>
  <si>
    <t>Phenylalanine_avg_portion</t>
  </si>
  <si>
    <t>Variable</t>
  </si>
  <si>
    <t>Explanation</t>
  </si>
  <si>
    <t>The protein content in grams/100 gram (%) according to the front label on the packaging</t>
  </si>
  <si>
    <t>"AminoAcid"_avg_mggp</t>
  </si>
  <si>
    <t>"AminoAcid"_sd_mggp</t>
  </si>
  <si>
    <t>"AminoAcid"_avg_portion</t>
  </si>
  <si>
    <t>"AminoAcid"_sd_portion</t>
  </si>
  <si>
    <t>The quantity (grams) that is considered a portion</t>
  </si>
  <si>
    <t>The protein content in a portion of the product</t>
  </si>
  <si>
    <t>The quantity of the respective amino acid in mg/g protein (average of the two analyzed samples)</t>
  </si>
  <si>
    <t>The standard deviation of the respective amino acid in mg/g protein (standard deviation of the two analyzed samples)</t>
  </si>
  <si>
    <t>The quantity of the respective amino acid per portion (average of the two analyzed samples)</t>
  </si>
  <si>
    <t xml:space="preserve">The standard deviation of the respective amino acid per portion (standard deviation of the two analyzed samples) </t>
  </si>
  <si>
    <t>Bovine semi-skimmed Milk</t>
  </si>
  <si>
    <t xml:space="preserve">Bovine Gouda cheese </t>
  </si>
  <si>
    <t>Minced beef comparison for meat analogue</t>
  </si>
  <si>
    <t>Minced beef comparison for lunch meats analogue</t>
  </si>
  <si>
    <t>The analyzed meat or dairy analogue or animal-based counterpart</t>
  </si>
  <si>
    <t>Bovine semi-skimmed yoghurt</t>
  </si>
  <si>
    <t>Bovine full-fat chocolate milk</t>
  </si>
  <si>
    <t>Bovine semi-skimmed quark</t>
  </si>
  <si>
    <t>The ratio of the essential- and non-essential amino acid content in the product (essential/non-essential, excluding the conditionally essential Aas cystine+cysteine and tyrosine)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2" fillId="0" borderId="0" xfId="0" applyFont="1"/>
    <xf numFmtId="164" fontId="0" fillId="0" borderId="0" xfId="0" applyNumberFormat="1" applyFill="1"/>
    <xf numFmtId="0" fontId="1" fillId="0" borderId="1" xfId="0" applyFont="1" applyBorder="1"/>
    <xf numFmtId="0" fontId="0" fillId="0" borderId="0" xfId="0" quotePrefix="1"/>
    <xf numFmtId="164" fontId="2" fillId="0" borderId="0" xfId="0" applyNumberFormat="1" applyFont="1"/>
    <xf numFmtId="0" fontId="0" fillId="0" borderId="0" xfId="0" applyFill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G50"/>
  <sheetViews>
    <sheetView tabSelected="1" workbookViewId="0">
      <selection activeCell="C1" sqref="C1"/>
    </sheetView>
  </sheetViews>
  <sheetFormatPr defaultRowHeight="15"/>
  <cols>
    <col min="1" max="1" width="40" customWidth="1"/>
    <col min="2" max="44" width="9" bestFit="1" customWidth="1"/>
    <col min="45" max="45" width="15.7109375" bestFit="1" customWidth="1"/>
    <col min="46" max="48" width="9" bestFit="1" customWidth="1"/>
    <col min="49" max="49" width="9.5703125" bestFit="1" customWidth="1"/>
    <col min="50" max="63" width="9" bestFit="1" customWidth="1"/>
    <col min="64" max="64" width="9.5703125" bestFit="1" customWidth="1"/>
    <col min="65" max="85" width="9" bestFit="1" customWidth="1"/>
  </cols>
  <sheetData>
    <row r="1" spans="1:85" s="8" customForma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121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20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38</v>
      </c>
      <c r="X1" s="4" t="s">
        <v>36</v>
      </c>
      <c r="Y1" s="4" t="s">
        <v>20</v>
      </c>
      <c r="Z1" s="4" t="s">
        <v>21</v>
      </c>
      <c r="AA1" s="4" t="s">
        <v>22</v>
      </c>
      <c r="AB1" s="4" t="s">
        <v>122</v>
      </c>
      <c r="AC1" s="4" t="s">
        <v>23</v>
      </c>
      <c r="AD1" s="4" t="s">
        <v>24</v>
      </c>
      <c r="AE1" s="4" t="s">
        <v>25</v>
      </c>
      <c r="AF1" s="4" t="s">
        <v>26</v>
      </c>
      <c r="AG1" s="4" t="s">
        <v>27</v>
      </c>
      <c r="AH1" s="4" t="s">
        <v>28</v>
      </c>
      <c r="AI1" s="4" t="s">
        <v>29</v>
      </c>
      <c r="AJ1" s="4" t="s">
        <v>125</v>
      </c>
      <c r="AK1" s="4" t="s">
        <v>30</v>
      </c>
      <c r="AL1" s="4" t="s">
        <v>31</v>
      </c>
      <c r="AM1" s="4" t="s">
        <v>32</v>
      </c>
      <c r="AN1" s="4" t="s">
        <v>33</v>
      </c>
      <c r="AO1" s="4" t="s">
        <v>34</v>
      </c>
      <c r="AP1" s="4" t="s">
        <v>35</v>
      </c>
      <c r="AQ1" s="4" t="s">
        <v>117</v>
      </c>
      <c r="AR1" s="4" t="s">
        <v>113</v>
      </c>
      <c r="AS1" s="4" t="s">
        <v>81</v>
      </c>
      <c r="AT1" s="4" t="s">
        <v>82</v>
      </c>
      <c r="AU1" s="4" t="s">
        <v>83</v>
      </c>
      <c r="AV1" s="4" t="s">
        <v>123</v>
      </c>
      <c r="AW1" s="4" t="s">
        <v>84</v>
      </c>
      <c r="AX1" s="4" t="s">
        <v>85</v>
      </c>
      <c r="AY1" s="4" t="s">
        <v>86</v>
      </c>
      <c r="AZ1" s="4" t="s">
        <v>87</v>
      </c>
      <c r="BA1" s="4" t="s">
        <v>88</v>
      </c>
      <c r="BB1" s="4" t="s">
        <v>89</v>
      </c>
      <c r="BC1" s="4" t="s">
        <v>90</v>
      </c>
      <c r="BD1" s="4" t="s">
        <v>126</v>
      </c>
      <c r="BE1" s="4" t="s">
        <v>91</v>
      </c>
      <c r="BF1" s="4" t="s">
        <v>92</v>
      </c>
      <c r="BG1" s="4" t="s">
        <v>93</v>
      </c>
      <c r="BH1" s="4" t="s">
        <v>94</v>
      </c>
      <c r="BI1" s="4" t="s">
        <v>95</v>
      </c>
      <c r="BJ1" s="4" t="s">
        <v>96</v>
      </c>
      <c r="BK1" s="4" t="s">
        <v>118</v>
      </c>
      <c r="BL1" s="4" t="s">
        <v>114</v>
      </c>
      <c r="BM1" s="4" t="s">
        <v>97</v>
      </c>
      <c r="BN1" s="4" t="s">
        <v>98</v>
      </c>
      <c r="BO1" s="4" t="s">
        <v>99</v>
      </c>
      <c r="BP1" s="4" t="s">
        <v>124</v>
      </c>
      <c r="BQ1" s="4" t="s">
        <v>100</v>
      </c>
      <c r="BR1" s="4" t="s">
        <v>101</v>
      </c>
      <c r="BS1" s="4" t="s">
        <v>102</v>
      </c>
      <c r="BT1" s="4" t="s">
        <v>103</v>
      </c>
      <c r="BU1" s="4" t="s">
        <v>104</v>
      </c>
      <c r="BV1" s="4" t="s">
        <v>105</v>
      </c>
      <c r="BW1" s="4" t="s">
        <v>106</v>
      </c>
      <c r="BX1" s="4" t="s">
        <v>116</v>
      </c>
      <c r="BY1" s="4" t="s">
        <v>107</v>
      </c>
      <c r="BZ1" s="4" t="s">
        <v>108</v>
      </c>
      <c r="CA1" s="4" t="s">
        <v>109</v>
      </c>
      <c r="CB1" s="4" t="s">
        <v>110</v>
      </c>
      <c r="CC1" s="4" t="s">
        <v>111</v>
      </c>
      <c r="CD1" s="4" t="s">
        <v>112</v>
      </c>
      <c r="CE1" s="4" t="s">
        <v>119</v>
      </c>
      <c r="CF1" s="4" t="s">
        <v>115</v>
      </c>
      <c r="CG1" s="4" t="s">
        <v>37</v>
      </c>
    </row>
    <row r="2" spans="1:85">
      <c r="A2" t="s">
        <v>39</v>
      </c>
      <c r="B2" s="1">
        <v>8.6</v>
      </c>
      <c r="C2" s="1">
        <v>80</v>
      </c>
      <c r="D2" s="1">
        <v>6.88</v>
      </c>
      <c r="E2" s="1">
        <v>32.435597190000003</v>
      </c>
      <c r="F2" s="1">
        <v>45.784543329999998</v>
      </c>
      <c r="G2" s="1">
        <v>57.259953160000002</v>
      </c>
      <c r="H2" s="1">
        <v>18.735363</v>
      </c>
      <c r="I2" s="1">
        <v>304.44964870000001</v>
      </c>
      <c r="J2" s="1">
        <v>37.002341919999999</v>
      </c>
      <c r="K2" s="1">
        <v>22.880562059999999</v>
      </c>
      <c r="L2" s="1">
        <v>35.480093680000003</v>
      </c>
      <c r="M2" s="1">
        <v>69.08665105</v>
      </c>
      <c r="N2" s="1">
        <v>29.976580800000001</v>
      </c>
      <c r="O2" s="1">
        <v>11.70960187</v>
      </c>
      <c r="P2" s="1">
        <v>49.063231850000001</v>
      </c>
      <c r="Q2" s="1">
        <v>98.009367679999997</v>
      </c>
      <c r="R2" s="1">
        <v>49.531615930000001</v>
      </c>
      <c r="S2" s="1">
        <v>30.67915691</v>
      </c>
      <c r="T2" s="1">
        <v>10.468384070000001</v>
      </c>
      <c r="U2" s="1">
        <v>32.669789229999999</v>
      </c>
      <c r="V2" s="1">
        <v>43.793911010000002</v>
      </c>
      <c r="W2" s="1">
        <v>81.733021075000011</v>
      </c>
      <c r="X2" s="1">
        <v>303.13817330500001</v>
      </c>
      <c r="Y2" s="1">
        <v>1.490389</v>
      </c>
      <c r="Z2" s="1">
        <v>0.49679633299999998</v>
      </c>
      <c r="AA2" s="1">
        <v>4.1399694450000002</v>
      </c>
      <c r="AB2" s="1">
        <v>1.9871853340000001</v>
      </c>
      <c r="AC2" s="1">
        <v>0</v>
      </c>
      <c r="AD2" s="1">
        <v>1.6559877780000001</v>
      </c>
      <c r="AE2" s="1">
        <v>1.7553470449999999</v>
      </c>
      <c r="AF2" s="1">
        <v>0.165598778</v>
      </c>
      <c r="AG2" s="1">
        <v>2.318382889</v>
      </c>
      <c r="AH2" s="1">
        <v>1.6559877780000001</v>
      </c>
      <c r="AI2" s="1">
        <v>0.331197556</v>
      </c>
      <c r="AJ2" s="1">
        <v>1.159191445</v>
      </c>
      <c r="AK2" s="1">
        <v>0.82799388900000004</v>
      </c>
      <c r="AL2" s="1">
        <v>1.490389</v>
      </c>
      <c r="AM2" s="1">
        <v>0</v>
      </c>
      <c r="AN2" s="1">
        <v>9.9359267000000001E-2</v>
      </c>
      <c r="AO2" s="1">
        <v>0.82799388900000004</v>
      </c>
      <c r="AP2" s="1">
        <v>0.99359266700000004</v>
      </c>
      <c r="AQ2" s="1">
        <v>1.9871853337937335</v>
      </c>
      <c r="AR2" s="1">
        <v>8.4786574312576395</v>
      </c>
      <c r="AS2" s="1">
        <v>223.15690866720001</v>
      </c>
      <c r="AT2" s="1">
        <v>314.99765811039998</v>
      </c>
      <c r="AU2" s="1">
        <v>393.9484777408</v>
      </c>
      <c r="AV2" s="1">
        <v>128.89929744</v>
      </c>
      <c r="AW2" s="1">
        <v>2094.6135830560002</v>
      </c>
      <c r="AX2" s="1">
        <v>254.5761124096</v>
      </c>
      <c r="AY2" s="1">
        <v>157.41826697279998</v>
      </c>
      <c r="AZ2" s="1">
        <v>244.10304451840003</v>
      </c>
      <c r="BA2" s="1">
        <v>475.31615922399999</v>
      </c>
      <c r="BB2" s="1">
        <v>206.238875904</v>
      </c>
      <c r="BC2" s="1">
        <v>80.562060865600003</v>
      </c>
      <c r="BD2" s="1">
        <v>337.55503512799999</v>
      </c>
      <c r="BE2" s="1">
        <v>674.3044496384</v>
      </c>
      <c r="BF2" s="1">
        <v>340.77751759839998</v>
      </c>
      <c r="BG2" s="1">
        <v>211.07259954079998</v>
      </c>
      <c r="BH2" s="1">
        <v>72.022482401600001</v>
      </c>
      <c r="BI2" s="1">
        <v>224.76814990239998</v>
      </c>
      <c r="BJ2" s="1">
        <v>301.30210774879998</v>
      </c>
      <c r="BK2" s="1">
        <v>562.32318499600001</v>
      </c>
      <c r="BL2" s="1">
        <v>2085.5906323384002</v>
      </c>
      <c r="BM2" s="1">
        <v>10.25387632</v>
      </c>
      <c r="BN2" s="1">
        <v>3.4179587710399999</v>
      </c>
      <c r="BO2" s="1">
        <v>28.482989781600001</v>
      </c>
      <c r="BP2" s="1">
        <v>13.671835097920001</v>
      </c>
      <c r="BQ2" s="1">
        <v>0</v>
      </c>
      <c r="BR2" s="1">
        <v>11.39319591264</v>
      </c>
      <c r="BS2" s="1">
        <v>12.0767876696</v>
      </c>
      <c r="BT2" s="1">
        <v>1.1393195926399999</v>
      </c>
      <c r="BU2" s="1">
        <v>15.95047427632</v>
      </c>
      <c r="BV2" s="1">
        <v>11.39319591264</v>
      </c>
      <c r="BW2" s="1">
        <v>2.2786391852799999</v>
      </c>
      <c r="BX2" s="1">
        <v>7.9752371416000001</v>
      </c>
      <c r="BY2" s="1">
        <v>5.6965979563199998</v>
      </c>
      <c r="BZ2" s="1">
        <v>10.25387632</v>
      </c>
      <c r="CA2" s="1">
        <v>0</v>
      </c>
      <c r="CB2" s="1">
        <v>0.68359175695999996</v>
      </c>
      <c r="CC2" s="1">
        <v>5.6965979563199998</v>
      </c>
      <c r="CD2" s="1">
        <v>6.8359175489600004</v>
      </c>
      <c r="CE2" s="1">
        <v>13.671835096500887</v>
      </c>
      <c r="CF2" s="1">
        <v>58.333163127052558</v>
      </c>
      <c r="CG2" s="9">
        <f t="shared" ref="CG2:CG43" si="0">BL2/(AS2+AT2+AU2+AW2+AX2+BE2+BF2)</f>
        <v>0.48543033940526764</v>
      </c>
    </row>
    <row r="3" spans="1:85">
      <c r="A3" t="s">
        <v>40</v>
      </c>
      <c r="B3" s="1">
        <v>8.6</v>
      </c>
      <c r="C3" s="1">
        <v>80</v>
      </c>
      <c r="D3" s="1">
        <v>6.88</v>
      </c>
      <c r="E3" s="1">
        <v>30.536130539999998</v>
      </c>
      <c r="F3" s="1">
        <v>42.30769231</v>
      </c>
      <c r="G3" s="1">
        <v>54.195804199999998</v>
      </c>
      <c r="H3" s="1">
        <v>17.36596737</v>
      </c>
      <c r="I3" s="1">
        <v>280.88578089999999</v>
      </c>
      <c r="J3" s="1">
        <v>34.965034969999998</v>
      </c>
      <c r="K3" s="1">
        <v>21.223776220000001</v>
      </c>
      <c r="L3" s="1">
        <v>32.284382280000003</v>
      </c>
      <c r="M3" s="1">
        <v>64.685314689999998</v>
      </c>
      <c r="N3" s="1">
        <v>28.787878790000001</v>
      </c>
      <c r="O3" s="1">
        <v>10.02331002</v>
      </c>
      <c r="P3" s="1">
        <v>46.503496499999997</v>
      </c>
      <c r="Q3" s="1">
        <v>91.491841489999999</v>
      </c>
      <c r="R3" s="1">
        <v>45.22144522</v>
      </c>
      <c r="S3" s="1">
        <v>27.272727270000001</v>
      </c>
      <c r="T3" s="1">
        <v>10.67599068</v>
      </c>
      <c r="U3" s="1">
        <v>29.83682984</v>
      </c>
      <c r="V3" s="1">
        <v>39.510489509999999</v>
      </c>
      <c r="W3" s="1">
        <v>76.34032633999999</v>
      </c>
      <c r="X3" s="1">
        <v>280.96736597</v>
      </c>
      <c r="Y3" s="1">
        <v>1.318614044</v>
      </c>
      <c r="Z3" s="1">
        <v>0.82413377799999998</v>
      </c>
      <c r="AA3" s="1">
        <v>1.4834407999999999</v>
      </c>
      <c r="AB3" s="1">
        <v>0.16482675599999999</v>
      </c>
      <c r="AC3" s="1">
        <v>8.2413377759999999</v>
      </c>
      <c r="AD3" s="1">
        <v>1.318614044</v>
      </c>
      <c r="AE3" s="1">
        <v>0.93951250600000002</v>
      </c>
      <c r="AF3" s="1">
        <v>0.16482675599999999</v>
      </c>
      <c r="AG3" s="1">
        <v>1.813094311</v>
      </c>
      <c r="AH3" s="1">
        <v>1.153787289</v>
      </c>
      <c r="AI3" s="1">
        <v>0.32965351100000001</v>
      </c>
      <c r="AJ3" s="1">
        <v>1.153787289</v>
      </c>
      <c r="AK3" s="1">
        <v>3.4613618659999998</v>
      </c>
      <c r="AL3" s="1">
        <v>0.98896053299999997</v>
      </c>
      <c r="AM3" s="1">
        <v>0.65930702200000002</v>
      </c>
      <c r="AN3" s="1">
        <v>0.42854956399999999</v>
      </c>
      <c r="AO3" s="1">
        <v>0.65930702200000002</v>
      </c>
      <c r="AP3" s="1">
        <v>1.813094311</v>
      </c>
      <c r="AQ3" s="1">
        <v>1.8130943078337827</v>
      </c>
      <c r="AR3" s="1">
        <v>8.4556125596292357</v>
      </c>
      <c r="AS3" s="1">
        <v>210.08857811519999</v>
      </c>
      <c r="AT3" s="1">
        <v>291.07692309279997</v>
      </c>
      <c r="AU3" s="1">
        <v>372.86713289599999</v>
      </c>
      <c r="AV3" s="1">
        <v>119.4778555056</v>
      </c>
      <c r="AW3" s="1">
        <v>1932.4941725919998</v>
      </c>
      <c r="AX3" s="1">
        <v>240.55944059359999</v>
      </c>
      <c r="AY3" s="1">
        <v>146.01958039359999</v>
      </c>
      <c r="AZ3" s="1">
        <v>222.11655008640003</v>
      </c>
      <c r="BA3" s="1">
        <v>445.03496506720001</v>
      </c>
      <c r="BB3" s="1">
        <v>198.06060607520001</v>
      </c>
      <c r="BC3" s="1">
        <v>68.960372937599999</v>
      </c>
      <c r="BD3" s="1">
        <v>319.94405591999998</v>
      </c>
      <c r="BE3" s="1">
        <v>629.46386945120003</v>
      </c>
      <c r="BF3" s="1">
        <v>311.12354311359996</v>
      </c>
      <c r="BG3" s="1">
        <v>187.63636361760001</v>
      </c>
      <c r="BH3" s="1">
        <v>73.450815878399993</v>
      </c>
      <c r="BI3" s="1">
        <v>205.2773892992</v>
      </c>
      <c r="BJ3" s="1">
        <v>271.83216782879998</v>
      </c>
      <c r="BK3" s="1">
        <v>525.22144521919995</v>
      </c>
      <c r="BL3" s="1">
        <v>1933.0554778736</v>
      </c>
      <c r="BM3" s="1">
        <v>9.072064622720001</v>
      </c>
      <c r="BN3" s="1">
        <v>5.6700403926399998</v>
      </c>
      <c r="BO3" s="1">
        <v>10.206072703999999</v>
      </c>
      <c r="BP3" s="1">
        <v>1.13400808128</v>
      </c>
      <c r="BQ3" s="1">
        <v>56.700403898879998</v>
      </c>
      <c r="BR3" s="1">
        <v>9.072064622720001</v>
      </c>
      <c r="BS3" s="1">
        <v>6.4638460412800001</v>
      </c>
      <c r="BT3" s="1">
        <v>1.13400808128</v>
      </c>
      <c r="BU3" s="1">
        <v>12.47408885968</v>
      </c>
      <c r="BV3" s="1">
        <v>7.9380565483200005</v>
      </c>
      <c r="BW3" s="1">
        <v>2.2680161556800003</v>
      </c>
      <c r="BX3" s="1">
        <v>7.9380565483200005</v>
      </c>
      <c r="BY3" s="1">
        <v>23.814169638079999</v>
      </c>
      <c r="BZ3" s="1">
        <v>6.8040484670399994</v>
      </c>
      <c r="CA3" s="1">
        <v>4.5360323113600005</v>
      </c>
      <c r="CB3" s="1">
        <v>2.9484210003199998</v>
      </c>
      <c r="CC3" s="1">
        <v>4.5360323113600005</v>
      </c>
      <c r="CD3" s="1">
        <v>12.47408885968</v>
      </c>
      <c r="CE3" s="1">
        <v>12.474088837896424</v>
      </c>
      <c r="CF3" s="1">
        <v>58.174614410249141</v>
      </c>
      <c r="CG3" s="9">
        <f t="shared" si="0"/>
        <v>0.48475769151685816</v>
      </c>
    </row>
    <row r="4" spans="1:85">
      <c r="A4" t="s">
        <v>41</v>
      </c>
      <c r="B4" s="1">
        <v>6.6</v>
      </c>
      <c r="C4" s="1">
        <v>83.75</v>
      </c>
      <c r="D4" s="1">
        <v>5.5274999999999999</v>
      </c>
      <c r="E4" s="1">
        <v>43.333333330000002</v>
      </c>
      <c r="F4" s="1">
        <v>78.787878787878782</v>
      </c>
      <c r="G4" s="1">
        <v>121.969697</v>
      </c>
      <c r="H4" s="1">
        <v>16.060606060000001</v>
      </c>
      <c r="I4" s="1">
        <v>171.0606061</v>
      </c>
      <c r="J4" s="1">
        <v>41.81818182</v>
      </c>
      <c r="K4" s="1">
        <v>26.924242419999999</v>
      </c>
      <c r="L4" s="1">
        <v>42.121212120000003</v>
      </c>
      <c r="M4" s="1">
        <v>75.303030300000003</v>
      </c>
      <c r="N4" s="1">
        <v>71.666666669999998</v>
      </c>
      <c r="O4" s="1">
        <v>10.454545449999999</v>
      </c>
      <c r="P4" s="1">
        <v>60.151515150000002</v>
      </c>
      <c r="Q4" s="1">
        <v>42.272727269999997</v>
      </c>
      <c r="R4" s="1">
        <v>51.515151520000003</v>
      </c>
      <c r="S4" s="1">
        <v>38.636363639999999</v>
      </c>
      <c r="T4" s="1">
        <v>10.56060606</v>
      </c>
      <c r="U4" s="1">
        <v>34.090909089999997</v>
      </c>
      <c r="V4" s="1">
        <v>48.333333330000002</v>
      </c>
      <c r="W4" s="1">
        <v>94.242424244999995</v>
      </c>
      <c r="X4" s="1">
        <v>384.15151514400003</v>
      </c>
      <c r="Y4" s="1">
        <v>2.5712973859999999</v>
      </c>
      <c r="Z4" s="1">
        <v>0</v>
      </c>
      <c r="AA4" s="1">
        <v>0.64282434700000002</v>
      </c>
      <c r="AB4" s="1">
        <v>0.85709912899999996</v>
      </c>
      <c r="AC4" s="1">
        <v>3.2141217329999998</v>
      </c>
      <c r="AD4" s="1">
        <v>2.5712973859999999</v>
      </c>
      <c r="AE4" s="1">
        <v>1.5642059100000001</v>
      </c>
      <c r="AF4" s="1">
        <v>1.7141982570000001</v>
      </c>
      <c r="AG4" s="1">
        <v>4.0712208609999996</v>
      </c>
      <c r="AH4" s="1">
        <v>3.6426712970000001</v>
      </c>
      <c r="AI4" s="1">
        <v>2.357022604</v>
      </c>
      <c r="AJ4" s="1">
        <v>1.4999234749999999</v>
      </c>
      <c r="AK4" s="1">
        <v>1.071373911</v>
      </c>
      <c r="AL4" s="1">
        <v>3.4283965150000002</v>
      </c>
      <c r="AM4" s="1">
        <v>0.64282434700000002</v>
      </c>
      <c r="AN4" s="1">
        <v>0.44997704300000002</v>
      </c>
      <c r="AO4" s="1">
        <v>0.64282434700000002</v>
      </c>
      <c r="AP4" s="1">
        <v>4.4997704260000004</v>
      </c>
      <c r="AQ4" s="1">
        <v>2.1427478215631512</v>
      </c>
      <c r="AR4" s="1">
        <v>14.82781492549978</v>
      </c>
      <c r="AS4" s="1">
        <v>239.52499998157501</v>
      </c>
      <c r="AT4" s="1">
        <v>435.49999999999994</v>
      </c>
      <c r="AU4" s="1">
        <v>674.18750016749993</v>
      </c>
      <c r="AV4" s="1">
        <v>88.77499999665001</v>
      </c>
      <c r="AW4" s="1">
        <v>945.53750021774999</v>
      </c>
      <c r="AX4" s="1">
        <v>231.15000001004998</v>
      </c>
      <c r="AY4" s="1">
        <v>148.82374997654998</v>
      </c>
      <c r="AZ4" s="1">
        <v>232.8249999933</v>
      </c>
      <c r="BA4" s="1">
        <v>416.23749998325002</v>
      </c>
      <c r="BB4" s="1">
        <v>396.13750001842499</v>
      </c>
      <c r="BC4" s="1">
        <v>57.787499974874997</v>
      </c>
      <c r="BD4" s="1">
        <v>332.48749999162499</v>
      </c>
      <c r="BE4" s="1">
        <v>233.66249998492498</v>
      </c>
      <c r="BF4" s="1">
        <v>284.75000002680002</v>
      </c>
      <c r="BG4" s="1">
        <v>213.56250002009998</v>
      </c>
      <c r="BH4" s="1">
        <v>58.373749996649998</v>
      </c>
      <c r="BI4" s="1">
        <v>188.43749999497498</v>
      </c>
      <c r="BJ4" s="1">
        <v>267.16249998157502</v>
      </c>
      <c r="BK4" s="1">
        <v>520.92500001423741</v>
      </c>
      <c r="BL4" s="1">
        <v>2123.3974999584602</v>
      </c>
      <c r="BM4" s="1">
        <v>14.212846301114999</v>
      </c>
      <c r="BN4" s="1">
        <v>0</v>
      </c>
      <c r="BO4" s="1">
        <v>3.5532115780425002</v>
      </c>
      <c r="BP4" s="1">
        <v>4.7376154355474993</v>
      </c>
      <c r="BQ4" s="1">
        <v>17.766057879157497</v>
      </c>
      <c r="BR4" s="1">
        <v>14.212846301114999</v>
      </c>
      <c r="BS4" s="1">
        <v>8.6461481675250003</v>
      </c>
      <c r="BT4" s="1">
        <v>9.4752308655675002</v>
      </c>
      <c r="BU4" s="1">
        <v>22.503673309177497</v>
      </c>
      <c r="BV4" s="1">
        <v>20.134865594167501</v>
      </c>
      <c r="BW4" s="1">
        <v>13.028442443609999</v>
      </c>
      <c r="BX4" s="1">
        <v>8.2908270080624984</v>
      </c>
      <c r="BY4" s="1">
        <v>5.9220192930525002</v>
      </c>
      <c r="BZ4" s="1">
        <v>18.950461736662501</v>
      </c>
      <c r="CA4" s="1">
        <v>3.5532115780425002</v>
      </c>
      <c r="CB4" s="1">
        <v>2.4872481051825002</v>
      </c>
      <c r="CC4" s="1">
        <v>3.5532115780425002</v>
      </c>
      <c r="CD4" s="1">
        <v>24.872481029715001</v>
      </c>
      <c r="CE4" s="1">
        <v>11.844038583690319</v>
      </c>
      <c r="CF4" s="1">
        <v>81.960747000700039</v>
      </c>
      <c r="CG4" s="9">
        <f t="shared" si="0"/>
        <v>0.69749656110777503</v>
      </c>
    </row>
    <row r="5" spans="1:85">
      <c r="A5" t="s">
        <v>43</v>
      </c>
      <c r="B5" s="1">
        <v>16</v>
      </c>
      <c r="C5" s="1">
        <v>90</v>
      </c>
      <c r="D5" s="1">
        <v>14.4</v>
      </c>
      <c r="E5" s="1">
        <v>38</v>
      </c>
      <c r="F5" s="1">
        <v>87.5</v>
      </c>
      <c r="G5" s="1">
        <v>104.6875</v>
      </c>
      <c r="H5" s="1">
        <v>9.25</v>
      </c>
      <c r="I5" s="1">
        <v>160</v>
      </c>
      <c r="J5" s="1">
        <v>38.125</v>
      </c>
      <c r="K5" s="1">
        <v>24.125</v>
      </c>
      <c r="L5" s="1">
        <v>38.3125</v>
      </c>
      <c r="M5" s="1">
        <v>70.9375</v>
      </c>
      <c r="N5" s="1">
        <v>61.625</v>
      </c>
      <c r="O5" s="1">
        <v>4.5625</v>
      </c>
      <c r="P5" s="1">
        <v>40.4375</v>
      </c>
      <c r="Q5" s="1">
        <v>39.875</v>
      </c>
      <c r="R5" s="1">
        <v>46.75</v>
      </c>
      <c r="S5" s="1">
        <v>33.5</v>
      </c>
      <c r="T5" s="1">
        <v>8.4375</v>
      </c>
      <c r="U5" s="1">
        <v>30.8125</v>
      </c>
      <c r="V5" s="1">
        <v>44.25</v>
      </c>
      <c r="W5" s="1">
        <v>71.25</v>
      </c>
      <c r="X5" s="1">
        <v>326.1875</v>
      </c>
      <c r="Y5" s="1">
        <v>0.70710678100000002</v>
      </c>
      <c r="Z5" s="1">
        <v>0.35355339099999999</v>
      </c>
      <c r="AA5" s="1">
        <v>1.856155301</v>
      </c>
      <c r="AB5" s="1">
        <v>0.35355339099999999</v>
      </c>
      <c r="AC5" s="1">
        <v>1.767766953</v>
      </c>
      <c r="AD5" s="1">
        <v>0.70710678100000002</v>
      </c>
      <c r="AE5" s="1">
        <v>0.88388347599999995</v>
      </c>
      <c r="AF5" s="1">
        <v>0.26516504299999999</v>
      </c>
      <c r="AG5" s="1">
        <v>0.79549512899999997</v>
      </c>
      <c r="AH5" s="1">
        <v>0.88388347599999995</v>
      </c>
      <c r="AI5" s="1">
        <v>8.8388348000000005E-2</v>
      </c>
      <c r="AJ5" s="1">
        <v>0.44194173799999997</v>
      </c>
      <c r="AK5" s="1">
        <v>0.70710678100000002</v>
      </c>
      <c r="AL5" s="1">
        <v>0.35355339099999999</v>
      </c>
      <c r="AM5" s="1">
        <v>0</v>
      </c>
      <c r="AN5" s="1">
        <v>0.159099026</v>
      </c>
      <c r="AO5" s="1">
        <v>1.856155301</v>
      </c>
      <c r="AP5" s="1">
        <v>1.414213562</v>
      </c>
      <c r="AQ5" s="1">
        <v>2.2980970388562794</v>
      </c>
      <c r="AR5" s="1">
        <v>4.932069798776185</v>
      </c>
      <c r="AS5" s="1">
        <v>547.20000000000005</v>
      </c>
      <c r="AT5" s="1">
        <v>1260</v>
      </c>
      <c r="AU5" s="1">
        <v>1507.5</v>
      </c>
      <c r="AV5" s="1">
        <v>133.20000000000002</v>
      </c>
      <c r="AW5" s="1">
        <v>2304</v>
      </c>
      <c r="AX5" s="1">
        <v>549</v>
      </c>
      <c r="AY5" s="1">
        <v>347.40000000000003</v>
      </c>
      <c r="AZ5" s="1">
        <v>551.70000000000005</v>
      </c>
      <c r="BA5" s="1">
        <v>1021.5</v>
      </c>
      <c r="BB5" s="1">
        <v>887.4</v>
      </c>
      <c r="BC5" s="1">
        <v>65.7</v>
      </c>
      <c r="BD5" s="1">
        <v>582.30000000000007</v>
      </c>
      <c r="BE5" s="1">
        <v>574.20000000000005</v>
      </c>
      <c r="BF5" s="1">
        <v>673.2</v>
      </c>
      <c r="BG5" s="1">
        <v>482.40000000000003</v>
      </c>
      <c r="BH5" s="1">
        <v>121.5</v>
      </c>
      <c r="BI5" s="1">
        <v>443.7</v>
      </c>
      <c r="BJ5" s="1">
        <v>637.20000000000005</v>
      </c>
      <c r="BK5" s="1">
        <v>1026</v>
      </c>
      <c r="BL5" s="1">
        <v>4697.1000000000004</v>
      </c>
      <c r="BM5" s="1">
        <v>10.182337646400001</v>
      </c>
      <c r="BN5" s="1">
        <v>5.0911688304</v>
      </c>
      <c r="BO5" s="1">
        <v>26.728636334400001</v>
      </c>
      <c r="BP5" s="1">
        <v>5.0911688304</v>
      </c>
      <c r="BQ5" s="1">
        <v>25.455844123199999</v>
      </c>
      <c r="BR5" s="1">
        <v>10.182337646400001</v>
      </c>
      <c r="BS5" s="1">
        <v>12.727922054399999</v>
      </c>
      <c r="BT5" s="1">
        <v>3.8183766191999999</v>
      </c>
      <c r="BU5" s="1">
        <v>11.455129857599999</v>
      </c>
      <c r="BV5" s="1">
        <v>12.727922054399999</v>
      </c>
      <c r="BW5" s="1">
        <v>1.2727922112000001</v>
      </c>
      <c r="BX5" s="1">
        <v>6.3639610271999993</v>
      </c>
      <c r="BY5" s="1">
        <v>10.182337646400001</v>
      </c>
      <c r="BZ5" s="1">
        <v>5.0911688304</v>
      </c>
      <c r="CA5" s="1">
        <v>0</v>
      </c>
      <c r="CB5" s="1">
        <v>2.2910259744000001</v>
      </c>
      <c r="CC5" s="1">
        <v>26.728636334400001</v>
      </c>
      <c r="CD5" s="1">
        <v>20.364675292800001</v>
      </c>
      <c r="CE5" s="1">
        <v>33.092597359530423</v>
      </c>
      <c r="CF5" s="1">
        <v>71.021805102377073</v>
      </c>
      <c r="CG5" s="9">
        <f t="shared" si="0"/>
        <v>0.63345066148804474</v>
      </c>
    </row>
    <row r="6" spans="1:85">
      <c r="A6" t="s">
        <v>50</v>
      </c>
      <c r="B6" s="1">
        <v>17</v>
      </c>
      <c r="C6" s="1">
        <v>125</v>
      </c>
      <c r="D6" s="1">
        <v>21.25</v>
      </c>
      <c r="E6" s="1">
        <v>41.107184920000002</v>
      </c>
      <c r="F6" s="1">
        <v>94.405182569999994</v>
      </c>
      <c r="G6" s="1">
        <v>110.36513549999999</v>
      </c>
      <c r="H6" s="1">
        <v>10.89517079</v>
      </c>
      <c r="I6" s="1">
        <v>166.07773850000001</v>
      </c>
      <c r="J6" s="1">
        <v>40.518256770000001</v>
      </c>
      <c r="K6" s="1">
        <v>26.03062426</v>
      </c>
      <c r="L6" s="1">
        <v>41.460541810000002</v>
      </c>
      <c r="M6" s="1">
        <v>76.560659599999994</v>
      </c>
      <c r="N6" s="1">
        <v>63.545347470000003</v>
      </c>
      <c r="O6" s="1">
        <v>4.6525323910000003</v>
      </c>
      <c r="P6" s="1">
        <v>44.346289749999997</v>
      </c>
      <c r="Q6" s="1">
        <v>43.81625442</v>
      </c>
      <c r="R6" s="1">
        <v>50.11778563</v>
      </c>
      <c r="S6" s="1">
        <v>35.159010600000002</v>
      </c>
      <c r="T6" s="1">
        <v>8.6160188459999993</v>
      </c>
      <c r="U6" s="1">
        <v>34.628975269999998</v>
      </c>
      <c r="V6" s="1">
        <v>46.819787990000002</v>
      </c>
      <c r="W6" s="1">
        <v>78.975265019999995</v>
      </c>
      <c r="X6" s="1">
        <v>347.19081271699997</v>
      </c>
      <c r="Y6" s="1">
        <v>0.33314807099999999</v>
      </c>
      <c r="Z6" s="1">
        <v>0.249861053</v>
      </c>
      <c r="AA6" s="1">
        <v>0.49972210700000003</v>
      </c>
      <c r="AB6" s="1">
        <v>0.249861053</v>
      </c>
      <c r="AC6" s="1">
        <v>1.6657403559999999</v>
      </c>
      <c r="AD6" s="1">
        <v>0.66629614199999998</v>
      </c>
      <c r="AE6" s="1">
        <v>0.16657403600000001</v>
      </c>
      <c r="AF6" s="1">
        <v>0.49972210700000003</v>
      </c>
      <c r="AG6" s="1">
        <v>1.166018249</v>
      </c>
      <c r="AH6" s="1">
        <v>0.74958316000000003</v>
      </c>
      <c r="AI6" s="1">
        <v>8.3287018000000004E-2</v>
      </c>
      <c r="AJ6" s="1">
        <v>0.249861053</v>
      </c>
      <c r="AK6" s="1">
        <v>1.998888427</v>
      </c>
      <c r="AL6" s="1">
        <v>1.0827312309999999</v>
      </c>
      <c r="AM6" s="1">
        <v>0.58300912500000002</v>
      </c>
      <c r="AN6" s="1">
        <v>0.40810638700000001</v>
      </c>
      <c r="AO6" s="1">
        <v>0.49972210700000003</v>
      </c>
      <c r="AP6" s="1">
        <v>0.74958316000000003</v>
      </c>
      <c r="AQ6" s="1">
        <v>0.74958316636504152</v>
      </c>
      <c r="AR6" s="1">
        <v>4.6557442900995891</v>
      </c>
      <c r="AS6" s="1">
        <v>873.52767955000002</v>
      </c>
      <c r="AT6" s="1">
        <v>2006.1101296124998</v>
      </c>
      <c r="AU6" s="1">
        <v>2345.2591293749997</v>
      </c>
      <c r="AV6" s="1">
        <v>231.5223792875</v>
      </c>
      <c r="AW6" s="1">
        <v>3529.1519431250003</v>
      </c>
      <c r="AX6" s="1">
        <v>861.01295636250006</v>
      </c>
      <c r="AY6" s="1">
        <v>553.150765525</v>
      </c>
      <c r="AZ6" s="1">
        <v>881.03651346250001</v>
      </c>
      <c r="BA6" s="1">
        <v>1626.9140164999999</v>
      </c>
      <c r="BB6" s="1">
        <v>1350.3386337375</v>
      </c>
      <c r="BC6" s="1">
        <v>98.866313308750009</v>
      </c>
      <c r="BD6" s="1">
        <v>942.35865718749994</v>
      </c>
      <c r="BE6" s="1">
        <v>931.09540642499996</v>
      </c>
      <c r="BF6" s="1">
        <v>1065.0029446374999</v>
      </c>
      <c r="BG6" s="1">
        <v>747.12897525000005</v>
      </c>
      <c r="BH6" s="1">
        <v>183.0904004775</v>
      </c>
      <c r="BI6" s="1">
        <v>735.86572448749996</v>
      </c>
      <c r="BJ6" s="1">
        <v>994.92049478750005</v>
      </c>
      <c r="BK6" s="1">
        <v>1678.2243816750001</v>
      </c>
      <c r="BL6" s="1">
        <v>7377.8047702362492</v>
      </c>
      <c r="BM6" s="1">
        <v>7.0793965087499995</v>
      </c>
      <c r="BN6" s="1">
        <v>5.3095473762500003</v>
      </c>
      <c r="BO6" s="1">
        <v>10.619094773750001</v>
      </c>
      <c r="BP6" s="1">
        <v>5.3095473762500003</v>
      </c>
      <c r="BQ6" s="1">
        <v>35.396982565000002</v>
      </c>
      <c r="BR6" s="1">
        <v>14.158793017499999</v>
      </c>
      <c r="BS6" s="1">
        <v>3.5396982650000002</v>
      </c>
      <c r="BT6" s="1">
        <v>10.619094773750001</v>
      </c>
      <c r="BU6" s="1">
        <v>24.777887791249999</v>
      </c>
      <c r="BV6" s="1">
        <v>15.92864215</v>
      </c>
      <c r="BW6" s="1">
        <v>1.7698491325000001</v>
      </c>
      <c r="BX6" s="1">
        <v>5.3095473762500003</v>
      </c>
      <c r="BY6" s="1">
        <v>42.476379073750003</v>
      </c>
      <c r="BZ6" s="1">
        <v>23.008038658749999</v>
      </c>
      <c r="CA6" s="1">
        <v>12.388943906250001</v>
      </c>
      <c r="CB6" s="1">
        <v>8.67226072375</v>
      </c>
      <c r="CC6" s="1">
        <v>10.619094773750001</v>
      </c>
      <c r="CD6" s="1">
        <v>15.92864215</v>
      </c>
      <c r="CE6" s="1">
        <v>15.928642285257132</v>
      </c>
      <c r="CF6" s="1">
        <v>98.934566164616271</v>
      </c>
      <c r="CG6" s="9">
        <f t="shared" si="0"/>
        <v>0.63540633753120734</v>
      </c>
    </row>
    <row r="7" spans="1:85">
      <c r="A7" t="s">
        <v>60</v>
      </c>
      <c r="B7" s="1">
        <v>10.4</v>
      </c>
      <c r="C7" s="1">
        <v>85</v>
      </c>
      <c r="D7" s="1">
        <v>8.84</v>
      </c>
      <c r="E7" s="1">
        <v>44.32692308</v>
      </c>
      <c r="F7" s="1">
        <v>63.94230769</v>
      </c>
      <c r="G7" s="1">
        <v>100.7692308</v>
      </c>
      <c r="H7" s="1">
        <v>13.26923077</v>
      </c>
      <c r="I7" s="1">
        <v>166.44230769999999</v>
      </c>
      <c r="J7" s="1">
        <v>38.75</v>
      </c>
      <c r="K7" s="1">
        <v>24.13461538</v>
      </c>
      <c r="L7" s="1">
        <v>40.28846154</v>
      </c>
      <c r="M7" s="1">
        <v>68.75</v>
      </c>
      <c r="N7" s="1">
        <v>60.57692308</v>
      </c>
      <c r="O7" s="1">
        <v>9.134615385</v>
      </c>
      <c r="P7" s="1">
        <v>45.28846154</v>
      </c>
      <c r="Q7" s="1">
        <v>46.53846154</v>
      </c>
      <c r="R7" s="1">
        <v>46.15384615</v>
      </c>
      <c r="S7" s="1">
        <v>36.15384615</v>
      </c>
      <c r="T7" s="1">
        <v>11.91346154</v>
      </c>
      <c r="U7" s="1">
        <v>33.46153846</v>
      </c>
      <c r="V7" s="1">
        <v>45</v>
      </c>
      <c r="W7" s="1">
        <v>78.750000005000004</v>
      </c>
      <c r="X7" s="1">
        <v>341.24038460950004</v>
      </c>
      <c r="Y7" s="1">
        <v>0.40794622000000003</v>
      </c>
      <c r="Z7" s="1">
        <v>3.127587686</v>
      </c>
      <c r="AA7" s="1">
        <v>4.079462199</v>
      </c>
      <c r="AB7" s="1">
        <v>1.087856586</v>
      </c>
      <c r="AC7" s="1">
        <v>5.3033008590000001</v>
      </c>
      <c r="AD7" s="1">
        <v>0.13598207300000001</v>
      </c>
      <c r="AE7" s="1">
        <v>0.95187451300000003</v>
      </c>
      <c r="AF7" s="1">
        <v>1.22383866</v>
      </c>
      <c r="AG7" s="1">
        <v>0.40794622000000003</v>
      </c>
      <c r="AH7" s="1">
        <v>0.27196414699999999</v>
      </c>
      <c r="AI7" s="1">
        <v>0.13598207300000001</v>
      </c>
      <c r="AJ7" s="1">
        <v>0.95187451300000003</v>
      </c>
      <c r="AK7" s="1">
        <v>2.1757131730000001</v>
      </c>
      <c r="AL7" s="1">
        <v>0</v>
      </c>
      <c r="AM7" s="1">
        <v>0</v>
      </c>
      <c r="AN7" s="1">
        <v>0.17677669500000001</v>
      </c>
      <c r="AO7" s="1">
        <v>1.9037490260000001</v>
      </c>
      <c r="AP7" s="1">
        <v>0.27196414699999999</v>
      </c>
      <c r="AQ7" s="1">
        <v>2.8556235334240045</v>
      </c>
      <c r="AR7" s="1">
        <v>4.3922209687883722</v>
      </c>
      <c r="AS7" s="1">
        <v>391.8500000272</v>
      </c>
      <c r="AT7" s="1">
        <v>565.24999997960003</v>
      </c>
      <c r="AU7" s="1">
        <v>890.80000027200003</v>
      </c>
      <c r="AV7" s="1">
        <v>117.3000000068</v>
      </c>
      <c r="AW7" s="1">
        <v>1471.3500000679999</v>
      </c>
      <c r="AX7" s="1">
        <v>342.55</v>
      </c>
      <c r="AY7" s="1">
        <v>213.34999995920001</v>
      </c>
      <c r="AZ7" s="1">
        <v>356.15000001359999</v>
      </c>
      <c r="BA7" s="1">
        <v>607.75</v>
      </c>
      <c r="BB7" s="1">
        <v>535.50000002720003</v>
      </c>
      <c r="BC7" s="1">
        <v>80.750000003400004</v>
      </c>
      <c r="BD7" s="1">
        <v>400.35000001359998</v>
      </c>
      <c r="BE7" s="1">
        <v>411.40000001359999</v>
      </c>
      <c r="BF7" s="1">
        <v>407.99999996600002</v>
      </c>
      <c r="BG7" s="1">
        <v>319.59999996599998</v>
      </c>
      <c r="BH7" s="1">
        <v>105.3150000136</v>
      </c>
      <c r="BI7" s="1">
        <v>295.7999999864</v>
      </c>
      <c r="BJ7" s="1">
        <v>397.8</v>
      </c>
      <c r="BK7" s="1">
        <v>696.15000004420006</v>
      </c>
      <c r="BL7" s="1">
        <v>3016.5649999479801</v>
      </c>
      <c r="BM7" s="1">
        <v>3.6062445848000002</v>
      </c>
      <c r="BN7" s="1">
        <v>27.64787514424</v>
      </c>
      <c r="BO7" s="1">
        <v>36.062445839159999</v>
      </c>
      <c r="BP7" s="1">
        <v>9.6166522202400007</v>
      </c>
      <c r="BQ7" s="1">
        <v>46.881179593559999</v>
      </c>
      <c r="BR7" s="1">
        <v>1.2020815253200001</v>
      </c>
      <c r="BS7" s="1">
        <v>8.4145706949200001</v>
      </c>
      <c r="BT7" s="1">
        <v>10.8187337544</v>
      </c>
      <c r="BU7" s="1">
        <v>3.6062445848000002</v>
      </c>
      <c r="BV7" s="1">
        <v>2.4041630594800001</v>
      </c>
      <c r="BW7" s="1">
        <v>1.2020815253200001</v>
      </c>
      <c r="BX7" s="1">
        <v>8.4145706949200001</v>
      </c>
      <c r="BY7" s="1">
        <v>19.233304449320002</v>
      </c>
      <c r="BZ7" s="1">
        <v>0</v>
      </c>
      <c r="CA7" s="1">
        <v>0</v>
      </c>
      <c r="CB7" s="1">
        <v>1.5627059838000001</v>
      </c>
      <c r="CC7" s="1">
        <v>16.82914138984</v>
      </c>
      <c r="CD7" s="1">
        <v>2.4041630594800001</v>
      </c>
      <c r="CE7" s="1">
        <v>25.243712035468199</v>
      </c>
      <c r="CF7" s="1">
        <v>38.82723336408921</v>
      </c>
      <c r="CG7" s="9">
        <f t="shared" si="0"/>
        <v>0.67316009098640106</v>
      </c>
    </row>
    <row r="8" spans="1:85">
      <c r="A8" t="s">
        <v>59</v>
      </c>
      <c r="B8" s="1">
        <v>11.4</v>
      </c>
      <c r="C8" s="1">
        <v>100</v>
      </c>
      <c r="D8" s="1">
        <v>11.4</v>
      </c>
      <c r="E8" s="1">
        <v>49.824253079999998</v>
      </c>
      <c r="F8" s="1">
        <v>67.135325129999998</v>
      </c>
      <c r="G8" s="1">
        <v>110.0175747</v>
      </c>
      <c r="H8" s="1">
        <v>12.5659051</v>
      </c>
      <c r="I8" s="1">
        <v>178.0316344</v>
      </c>
      <c r="J8" s="1">
        <v>41.564147630000001</v>
      </c>
      <c r="K8" s="1">
        <v>24.604569420000001</v>
      </c>
      <c r="L8" s="1">
        <v>42.355008789999999</v>
      </c>
      <c r="M8" s="1">
        <v>78.734622139999999</v>
      </c>
      <c r="N8" s="1">
        <v>64.938488579999998</v>
      </c>
      <c r="O8" s="1">
        <v>11.423550090000001</v>
      </c>
      <c r="P8" s="1">
        <v>48.945518450000002</v>
      </c>
      <c r="Q8" s="1">
        <v>48.945518450000002</v>
      </c>
      <c r="R8" s="1">
        <v>49.297012299999999</v>
      </c>
      <c r="S8" s="1">
        <v>40.773286470000002</v>
      </c>
      <c r="T8" s="1">
        <v>12.794376099999999</v>
      </c>
      <c r="U8" s="1">
        <v>37.346221440000001</v>
      </c>
      <c r="V8" s="1">
        <v>47.451669600000002</v>
      </c>
      <c r="W8" s="1">
        <v>86.291739890000002</v>
      </c>
      <c r="X8" s="1">
        <v>372.02108962499995</v>
      </c>
      <c r="Y8" s="1">
        <v>0.12427184199999999</v>
      </c>
      <c r="Z8" s="1">
        <v>3.7281552609999999</v>
      </c>
      <c r="AA8" s="1">
        <v>4.7223299970000001</v>
      </c>
      <c r="AB8" s="1">
        <v>0.62135921000000005</v>
      </c>
      <c r="AC8" s="1">
        <v>6.7106794699999996</v>
      </c>
      <c r="AD8" s="1">
        <v>0.62135921000000005</v>
      </c>
      <c r="AE8" s="1">
        <v>1.491262104</v>
      </c>
      <c r="AF8" s="1">
        <v>0.49708736799999997</v>
      </c>
      <c r="AG8" s="1">
        <v>0.74563105200000002</v>
      </c>
      <c r="AH8" s="1">
        <v>0.37281552600000001</v>
      </c>
      <c r="AI8" s="1">
        <v>0</v>
      </c>
      <c r="AJ8" s="1">
        <v>1.1184465779999999</v>
      </c>
      <c r="AK8" s="1">
        <v>1.615533946</v>
      </c>
      <c r="AL8" s="1">
        <v>0.86990289399999998</v>
      </c>
      <c r="AM8" s="1">
        <v>0.24854368399999999</v>
      </c>
      <c r="AN8" s="1">
        <v>0.14912621000000001</v>
      </c>
      <c r="AO8" s="1">
        <v>1.1184465779999999</v>
      </c>
      <c r="AP8" s="1">
        <v>0.49708736799999997</v>
      </c>
      <c r="AQ8" s="1">
        <v>2.2368931568522328</v>
      </c>
      <c r="AR8" s="1">
        <v>5.1199998943934633</v>
      </c>
      <c r="AS8" s="1">
        <v>567.99648511199996</v>
      </c>
      <c r="AT8" s="1">
        <v>765.34270648200004</v>
      </c>
      <c r="AU8" s="1">
        <v>1254.20035158</v>
      </c>
      <c r="AV8" s="1">
        <v>143.25131814</v>
      </c>
      <c r="AW8" s="1">
        <v>2029.5606321600001</v>
      </c>
      <c r="AX8" s="1">
        <v>473.831282982</v>
      </c>
      <c r="AY8" s="1">
        <v>280.49209138800001</v>
      </c>
      <c r="AZ8" s="1">
        <v>482.84710020599999</v>
      </c>
      <c r="BA8" s="1">
        <v>897.57469239600005</v>
      </c>
      <c r="BB8" s="1">
        <v>740.29876981200005</v>
      </c>
      <c r="BC8" s="1">
        <v>130.22847102600002</v>
      </c>
      <c r="BD8" s="1">
        <v>557.97891033000008</v>
      </c>
      <c r="BE8" s="1">
        <v>557.97891033000008</v>
      </c>
      <c r="BF8" s="1">
        <v>561.98594021999997</v>
      </c>
      <c r="BG8" s="1">
        <v>464.81546575800002</v>
      </c>
      <c r="BH8" s="1">
        <v>145.85588754</v>
      </c>
      <c r="BI8" s="1">
        <v>425.74692441600001</v>
      </c>
      <c r="BJ8" s="1">
        <v>540.94903343999999</v>
      </c>
      <c r="BK8" s="1">
        <v>983.72583474600003</v>
      </c>
      <c r="BL8" s="1">
        <v>4241.0404217249998</v>
      </c>
      <c r="BM8" s="1">
        <v>1.4166989988000001</v>
      </c>
      <c r="BN8" s="1">
        <v>42.500969975400004</v>
      </c>
      <c r="BO8" s="1">
        <v>53.834561965800006</v>
      </c>
      <c r="BP8" s="1">
        <v>7.0834949940000005</v>
      </c>
      <c r="BQ8" s="1">
        <v>76.501745958000001</v>
      </c>
      <c r="BR8" s="1">
        <v>7.0834949940000005</v>
      </c>
      <c r="BS8" s="1">
        <v>17.0003879856</v>
      </c>
      <c r="BT8" s="1">
        <v>5.6667959952000002</v>
      </c>
      <c r="BU8" s="1">
        <v>8.5001939927999999</v>
      </c>
      <c r="BV8" s="1">
        <v>4.2500969963999999</v>
      </c>
      <c r="BW8" s="1">
        <v>0</v>
      </c>
      <c r="BX8" s="1">
        <v>12.7502909892</v>
      </c>
      <c r="BY8" s="1">
        <v>18.417086984400001</v>
      </c>
      <c r="BZ8" s="1">
        <v>9.9168929915999993</v>
      </c>
      <c r="CA8" s="1">
        <v>2.8333979976000001</v>
      </c>
      <c r="CB8" s="1">
        <v>1.7000387940000001</v>
      </c>
      <c r="CC8" s="1">
        <v>12.7502909892</v>
      </c>
      <c r="CD8" s="1">
        <v>5.6667959952000002</v>
      </c>
      <c r="CE8" s="1">
        <v>25.500581988115453</v>
      </c>
      <c r="CF8" s="1">
        <v>58.36799879608548</v>
      </c>
      <c r="CG8" s="9">
        <f t="shared" si="0"/>
        <v>0.68283870971585092</v>
      </c>
    </row>
    <row r="9" spans="1:85">
      <c r="A9" t="s">
        <v>52</v>
      </c>
      <c r="B9" s="1">
        <v>17</v>
      </c>
      <c r="C9" s="1">
        <v>100</v>
      </c>
      <c r="D9" s="1">
        <v>17</v>
      </c>
      <c r="E9" s="1">
        <v>43.278301890000002</v>
      </c>
      <c r="F9" s="1">
        <v>79.363207549999998</v>
      </c>
      <c r="G9" s="1">
        <v>113.20754719999999</v>
      </c>
      <c r="H9" s="1">
        <v>15.919811320000001</v>
      </c>
      <c r="I9" s="1">
        <v>163.32547170000001</v>
      </c>
      <c r="J9" s="1">
        <v>41.214622640000002</v>
      </c>
      <c r="K9" s="1">
        <v>23.93867925</v>
      </c>
      <c r="L9" s="1">
        <v>45.165094340000003</v>
      </c>
      <c r="M9" s="1">
        <v>80.71933962</v>
      </c>
      <c r="N9" s="1">
        <v>73.349056599999997</v>
      </c>
      <c r="O9" s="1">
        <v>10.67216981</v>
      </c>
      <c r="P9" s="1">
        <v>53.419811320000001</v>
      </c>
      <c r="Q9" s="1">
        <v>40.801886789999998</v>
      </c>
      <c r="R9" s="1">
        <v>51.120283020000002</v>
      </c>
      <c r="S9" s="1">
        <v>36.792452830000002</v>
      </c>
      <c r="T9" s="1">
        <v>9.4162735850000008</v>
      </c>
      <c r="U9" s="1">
        <v>37.912735849999997</v>
      </c>
      <c r="V9" s="1">
        <v>50.589622640000002</v>
      </c>
      <c r="W9" s="1">
        <v>91.332547164999994</v>
      </c>
      <c r="X9" s="1">
        <v>384.062500005</v>
      </c>
      <c r="Y9" s="1">
        <v>0.83385233599999997</v>
      </c>
      <c r="Z9" s="1">
        <v>2.5015570089999999</v>
      </c>
      <c r="AA9" s="1">
        <v>1.8344751399999999</v>
      </c>
      <c r="AB9" s="1">
        <v>1.8344751399999999</v>
      </c>
      <c r="AC9" s="1">
        <v>4.1692616820000001</v>
      </c>
      <c r="AD9" s="1">
        <v>0.41692616799999999</v>
      </c>
      <c r="AE9" s="1">
        <v>0</v>
      </c>
      <c r="AF9" s="1">
        <v>2.1680160740000001</v>
      </c>
      <c r="AG9" s="1">
        <v>1.917860374</v>
      </c>
      <c r="AH9" s="1">
        <v>2.1680160740000001</v>
      </c>
      <c r="AI9" s="1">
        <v>0.41692616799999999</v>
      </c>
      <c r="AJ9" s="1">
        <v>0.83385233599999997</v>
      </c>
      <c r="AK9" s="1">
        <v>0.50031140200000002</v>
      </c>
      <c r="AL9" s="1">
        <v>0.25015570100000001</v>
      </c>
      <c r="AM9" s="1">
        <v>0.66708186899999999</v>
      </c>
      <c r="AN9" s="1">
        <v>0.14175489699999999</v>
      </c>
      <c r="AO9" s="1">
        <v>8.3385234000000003E-2</v>
      </c>
      <c r="AP9" s="1">
        <v>1.8344751399999999</v>
      </c>
      <c r="AQ9" s="1">
        <v>0.91723756900146525</v>
      </c>
      <c r="AR9" s="1">
        <v>10.147982921276707</v>
      </c>
      <c r="AS9" s="1">
        <v>735.73113212999999</v>
      </c>
      <c r="AT9" s="1">
        <v>1349.1745283499999</v>
      </c>
      <c r="AU9" s="1">
        <v>1924.5283023999998</v>
      </c>
      <c r="AV9" s="1">
        <v>270.63679244000002</v>
      </c>
      <c r="AW9" s="1">
        <v>2776.5330189000001</v>
      </c>
      <c r="AX9" s="1">
        <v>700.64858488000004</v>
      </c>
      <c r="AY9" s="1">
        <v>406.95754725</v>
      </c>
      <c r="AZ9" s="1">
        <v>767.80660378000005</v>
      </c>
      <c r="BA9" s="1">
        <v>1372.22877354</v>
      </c>
      <c r="BB9" s="1">
        <v>1246.9339622</v>
      </c>
      <c r="BC9" s="1">
        <v>181.42688677000001</v>
      </c>
      <c r="BD9" s="1">
        <v>908.13679244000002</v>
      </c>
      <c r="BE9" s="1">
        <v>693.63207542999999</v>
      </c>
      <c r="BF9" s="1">
        <v>869.04481134000002</v>
      </c>
      <c r="BG9" s="1">
        <v>625.47169811000003</v>
      </c>
      <c r="BH9" s="1">
        <v>160.07665094500001</v>
      </c>
      <c r="BI9" s="1">
        <v>644.51650944999994</v>
      </c>
      <c r="BJ9" s="1">
        <v>860.02358488000004</v>
      </c>
      <c r="BK9" s="1">
        <v>1552.653301805</v>
      </c>
      <c r="BL9" s="1">
        <v>6529.0625000850005</v>
      </c>
      <c r="BM9" s="1">
        <v>14.175489711999999</v>
      </c>
      <c r="BN9" s="1">
        <v>42.526469153000001</v>
      </c>
      <c r="BO9" s="1">
        <v>31.186077379999997</v>
      </c>
      <c r="BP9" s="1">
        <v>31.186077379999997</v>
      </c>
      <c r="BQ9" s="1">
        <v>70.877448594000001</v>
      </c>
      <c r="BR9" s="1">
        <v>7.0877448559999996</v>
      </c>
      <c r="BS9" s="1">
        <v>0</v>
      </c>
      <c r="BT9" s="1">
        <v>36.856273258000002</v>
      </c>
      <c r="BU9" s="1">
        <v>32.603626358</v>
      </c>
      <c r="BV9" s="1">
        <v>36.856273258000002</v>
      </c>
      <c r="BW9" s="1">
        <v>7.0877448559999996</v>
      </c>
      <c r="BX9" s="1">
        <v>14.175489711999999</v>
      </c>
      <c r="BY9" s="1">
        <v>8.5052938339999997</v>
      </c>
      <c r="BZ9" s="1">
        <v>4.2526469169999999</v>
      </c>
      <c r="CA9" s="1">
        <v>11.340391773</v>
      </c>
      <c r="CB9" s="1">
        <v>2.4098332490000001</v>
      </c>
      <c r="CC9" s="1">
        <v>1.4175489780000001</v>
      </c>
      <c r="CD9" s="1">
        <v>31.186077379999997</v>
      </c>
      <c r="CE9" s="1">
        <v>15.593038673024909</v>
      </c>
      <c r="CF9" s="1">
        <v>172.51570966170402</v>
      </c>
      <c r="CG9" s="9">
        <f t="shared" si="0"/>
        <v>0.72149977842856172</v>
      </c>
    </row>
    <row r="10" spans="1:85">
      <c r="A10" t="s">
        <v>42</v>
      </c>
      <c r="B10" s="1">
        <v>17</v>
      </c>
      <c r="C10" s="1">
        <v>113</v>
      </c>
      <c r="D10" s="1">
        <v>19.21</v>
      </c>
      <c r="E10" s="1">
        <v>36.20283019</v>
      </c>
      <c r="F10" s="1">
        <v>66.627358490000006</v>
      </c>
      <c r="G10" s="1">
        <v>93.632075470000004</v>
      </c>
      <c r="H10" s="1">
        <v>11.025943399999999</v>
      </c>
      <c r="I10" s="1">
        <v>137.9716981</v>
      </c>
      <c r="J10" s="1">
        <v>34.021226419999998</v>
      </c>
      <c r="K10" s="1">
        <v>20.931603769999999</v>
      </c>
      <c r="L10" s="1">
        <v>38.56132075</v>
      </c>
      <c r="M10" s="1">
        <v>67.688679250000007</v>
      </c>
      <c r="N10" s="1">
        <v>58.431603770000002</v>
      </c>
      <c r="O10" s="1">
        <v>8.136792453</v>
      </c>
      <c r="P10" s="1">
        <v>44.81132075</v>
      </c>
      <c r="Q10" s="1">
        <v>35.966981130000001</v>
      </c>
      <c r="R10" s="1">
        <v>41.332547169999998</v>
      </c>
      <c r="S10" s="1">
        <v>30.306603769999999</v>
      </c>
      <c r="T10" s="1">
        <v>8.7087264149999992</v>
      </c>
      <c r="U10" s="1">
        <v>31.839622640000002</v>
      </c>
      <c r="V10" s="1">
        <v>43.278301890000002</v>
      </c>
      <c r="W10" s="1">
        <v>76.650943400000003</v>
      </c>
      <c r="X10" s="1">
        <v>320.85495282850002</v>
      </c>
      <c r="Y10" s="1">
        <v>5.6701958870000002</v>
      </c>
      <c r="Z10" s="1">
        <v>12.17424411</v>
      </c>
      <c r="AA10" s="1">
        <v>15.34288299</v>
      </c>
      <c r="AB10" s="1">
        <v>0.25015570100000001</v>
      </c>
      <c r="AC10" s="1">
        <v>21.680160740000002</v>
      </c>
      <c r="AD10" s="1">
        <v>5.5868106529999997</v>
      </c>
      <c r="AE10" s="1">
        <v>3.4187945790000001</v>
      </c>
      <c r="AF10" s="1">
        <v>6.8375891580000001</v>
      </c>
      <c r="AG10" s="1">
        <v>12.17424411</v>
      </c>
      <c r="AH10" s="1">
        <v>9.7560723350000007</v>
      </c>
      <c r="AI10" s="1">
        <v>0.16677046700000001</v>
      </c>
      <c r="AJ10" s="1">
        <v>7.6714414939999998</v>
      </c>
      <c r="AK10" s="1">
        <v>5.336654952</v>
      </c>
      <c r="AL10" s="1">
        <v>7.421285793</v>
      </c>
      <c r="AM10" s="1">
        <v>5.1698844849999999</v>
      </c>
      <c r="AN10" s="1">
        <v>0.491972878</v>
      </c>
      <c r="AO10" s="1">
        <v>5.5034254200000001</v>
      </c>
      <c r="AP10" s="1">
        <v>7.1711300920000003</v>
      </c>
      <c r="AQ10" s="1">
        <v>13.174866919487624</v>
      </c>
      <c r="AR10" s="1">
        <v>52.857899600087848</v>
      </c>
      <c r="AS10" s="1">
        <v>695.45636794990003</v>
      </c>
      <c r="AT10" s="1">
        <v>1279.9115565929001</v>
      </c>
      <c r="AU10" s="1">
        <v>1798.6721697787002</v>
      </c>
      <c r="AV10" s="1">
        <v>211.808372714</v>
      </c>
      <c r="AW10" s="1">
        <v>2650.436320501</v>
      </c>
      <c r="AX10" s="1">
        <v>653.5477595282</v>
      </c>
      <c r="AY10" s="1">
        <v>402.09610842170002</v>
      </c>
      <c r="AZ10" s="1">
        <v>740.76297160750005</v>
      </c>
      <c r="BA10" s="1">
        <v>1300.2995283925002</v>
      </c>
      <c r="BB10" s="1">
        <v>1122.4711084217001</v>
      </c>
      <c r="BC10" s="1">
        <v>156.30778302213</v>
      </c>
      <c r="BD10" s="1">
        <v>860.82547160750005</v>
      </c>
      <c r="BE10" s="1">
        <v>690.92570750729999</v>
      </c>
      <c r="BF10" s="1">
        <v>793.99823113570005</v>
      </c>
      <c r="BG10" s="1">
        <v>582.18985842170002</v>
      </c>
      <c r="BH10" s="1">
        <v>167.29463443214999</v>
      </c>
      <c r="BI10" s="1">
        <v>611.63915091440003</v>
      </c>
      <c r="BJ10" s="1">
        <v>831.3761793069001</v>
      </c>
      <c r="BK10" s="1">
        <v>1472.4646227140001</v>
      </c>
      <c r="BL10" s="1">
        <v>6163.6236438354854</v>
      </c>
      <c r="BM10" s="1">
        <v>108.92446298927001</v>
      </c>
      <c r="BN10" s="1">
        <v>233.86722935310002</v>
      </c>
      <c r="BO10" s="1">
        <v>294.7367822379</v>
      </c>
      <c r="BP10" s="1">
        <v>4.8054910162100004</v>
      </c>
      <c r="BQ10" s="1">
        <v>416.47588781540003</v>
      </c>
      <c r="BR10" s="1">
        <v>107.32263264413</v>
      </c>
      <c r="BS10" s="1">
        <v>65.675043862590002</v>
      </c>
      <c r="BT10" s="1">
        <v>131.35008772518</v>
      </c>
      <c r="BU10" s="1">
        <v>233.86722935310002</v>
      </c>
      <c r="BV10" s="1">
        <v>187.41414955535001</v>
      </c>
      <c r="BW10" s="1">
        <v>3.2036606710700002</v>
      </c>
      <c r="BX10" s="1">
        <v>147.36839109973999</v>
      </c>
      <c r="BY10" s="1">
        <v>102.51714162792</v>
      </c>
      <c r="BZ10" s="1">
        <v>142.56290008353</v>
      </c>
      <c r="CA10" s="1">
        <v>99.31348095685</v>
      </c>
      <c r="CB10" s="1">
        <v>9.4507989863800006</v>
      </c>
      <c r="CC10" s="1">
        <v>105.7208023182</v>
      </c>
      <c r="CD10" s="1">
        <v>137.75740906732</v>
      </c>
      <c r="CE10" s="1">
        <v>253.08919352335727</v>
      </c>
      <c r="CF10" s="1">
        <v>1015.4002513176875</v>
      </c>
      <c r="CG10" s="9">
        <f t="shared" si="0"/>
        <v>0.71980158731577493</v>
      </c>
    </row>
    <row r="11" spans="1:85">
      <c r="A11" t="s">
        <v>49</v>
      </c>
      <c r="B11" s="1">
        <v>15</v>
      </c>
      <c r="C11" s="1">
        <v>100</v>
      </c>
      <c r="D11" s="1">
        <v>15</v>
      </c>
      <c r="E11" s="1">
        <v>48.4</v>
      </c>
      <c r="F11" s="1">
        <v>81.2</v>
      </c>
      <c r="G11" s="1">
        <v>117.8</v>
      </c>
      <c r="H11" s="1">
        <v>14.266666669999999</v>
      </c>
      <c r="I11" s="1">
        <v>180.66666670000001</v>
      </c>
      <c r="J11" s="1">
        <v>43.533333329999998</v>
      </c>
      <c r="K11" s="1">
        <v>26.866666670000001</v>
      </c>
      <c r="L11" s="1">
        <v>47.866666670000001</v>
      </c>
      <c r="M11" s="1">
        <v>85.2</v>
      </c>
      <c r="N11" s="1">
        <v>77.400000000000006</v>
      </c>
      <c r="O11" s="1">
        <v>10.199999999999999</v>
      </c>
      <c r="P11" s="1">
        <v>56.2</v>
      </c>
      <c r="Q11" s="1">
        <v>47.933333330000004</v>
      </c>
      <c r="R11" s="1">
        <v>54.866666670000001</v>
      </c>
      <c r="S11" s="1">
        <v>40.266666669999999</v>
      </c>
      <c r="T11" s="1">
        <v>10.61333333</v>
      </c>
      <c r="U11" s="1">
        <v>41.866666670000001</v>
      </c>
      <c r="V11" s="1">
        <v>55.866666670000001</v>
      </c>
      <c r="W11" s="1">
        <v>98.066666669999989</v>
      </c>
      <c r="X11" s="1">
        <v>410.47999999849998</v>
      </c>
      <c r="Y11" s="1">
        <v>5.468292441</v>
      </c>
      <c r="Z11" s="1">
        <v>13.01076477</v>
      </c>
      <c r="AA11" s="1">
        <v>19.13902354</v>
      </c>
      <c r="AB11" s="1">
        <v>0.188561808</v>
      </c>
      <c r="AC11" s="1">
        <v>25.455844119999998</v>
      </c>
      <c r="AD11" s="1">
        <v>5.3740115370000003</v>
      </c>
      <c r="AE11" s="1">
        <v>3.111269837</v>
      </c>
      <c r="AF11" s="1">
        <v>4.5254833999999997</v>
      </c>
      <c r="AG11" s="1">
        <v>12.06795573</v>
      </c>
      <c r="AH11" s="1">
        <v>10.653742169999999</v>
      </c>
      <c r="AI11" s="1">
        <v>0.47140452100000002</v>
      </c>
      <c r="AJ11" s="1">
        <v>8.5795622779999992</v>
      </c>
      <c r="AK11" s="1">
        <v>4.6197643040000003</v>
      </c>
      <c r="AL11" s="1">
        <v>8.5795622779999992</v>
      </c>
      <c r="AM11" s="1">
        <v>6.0339778659999999</v>
      </c>
      <c r="AN11" s="1">
        <v>0.169705627</v>
      </c>
      <c r="AO11" s="1">
        <v>6.7882250989999999</v>
      </c>
      <c r="AP11" s="1">
        <v>6.5996632909999997</v>
      </c>
      <c r="AQ11" s="1">
        <v>15.367787382501723</v>
      </c>
      <c r="AR11" s="1">
        <v>52.212764710793842</v>
      </c>
      <c r="AS11" s="1">
        <v>726</v>
      </c>
      <c r="AT11" s="1">
        <v>1218</v>
      </c>
      <c r="AU11" s="1">
        <v>1767</v>
      </c>
      <c r="AV11" s="1">
        <v>214.00000004999998</v>
      </c>
      <c r="AW11" s="1">
        <v>2710.0000005000002</v>
      </c>
      <c r="AX11" s="1">
        <v>652.99999994999996</v>
      </c>
      <c r="AY11" s="1">
        <v>403.00000005000004</v>
      </c>
      <c r="AZ11" s="1">
        <v>718.00000005000004</v>
      </c>
      <c r="BA11" s="1">
        <v>1278</v>
      </c>
      <c r="BB11" s="1">
        <v>1161</v>
      </c>
      <c r="BC11" s="1">
        <v>153</v>
      </c>
      <c r="BD11" s="1">
        <v>843</v>
      </c>
      <c r="BE11" s="1">
        <v>718.99999995000007</v>
      </c>
      <c r="BF11" s="1">
        <v>823.00000005000004</v>
      </c>
      <c r="BG11" s="1">
        <v>604.00000005000004</v>
      </c>
      <c r="BH11" s="1">
        <v>159.19999995000001</v>
      </c>
      <c r="BI11" s="1">
        <v>628.00000005000004</v>
      </c>
      <c r="BJ11" s="1">
        <v>838.00000005000004</v>
      </c>
      <c r="BK11" s="1">
        <v>1471.0000000499999</v>
      </c>
      <c r="BL11" s="1">
        <v>6157.1999999774998</v>
      </c>
      <c r="BM11" s="1">
        <v>82.024386614999997</v>
      </c>
      <c r="BN11" s="1">
        <v>195.16147154999999</v>
      </c>
      <c r="BO11" s="1">
        <v>287.08535310000002</v>
      </c>
      <c r="BP11" s="1">
        <v>2.8284271199999997</v>
      </c>
      <c r="BQ11" s="1">
        <v>381.83766179999998</v>
      </c>
      <c r="BR11" s="1">
        <v>80.610173055000004</v>
      </c>
      <c r="BS11" s="1">
        <v>46.669047554999999</v>
      </c>
      <c r="BT11" s="1">
        <v>67.882250999999997</v>
      </c>
      <c r="BU11" s="1">
        <v>181.01933595</v>
      </c>
      <c r="BV11" s="1">
        <v>159.80613255</v>
      </c>
      <c r="BW11" s="1">
        <v>7.0710678150000001</v>
      </c>
      <c r="BX11" s="1">
        <v>128.69343416999999</v>
      </c>
      <c r="BY11" s="1">
        <v>69.296464560000004</v>
      </c>
      <c r="BZ11" s="1">
        <v>128.69343416999999</v>
      </c>
      <c r="CA11" s="1">
        <v>90.509667989999997</v>
      </c>
      <c r="CB11" s="1">
        <v>2.5455844050000001</v>
      </c>
      <c r="CC11" s="1">
        <v>101.823376485</v>
      </c>
      <c r="CD11" s="1">
        <v>98.994949364999997</v>
      </c>
      <c r="CE11" s="1">
        <v>230.51681073752584</v>
      </c>
      <c r="CF11" s="1">
        <v>783.1914706619076</v>
      </c>
      <c r="CG11" s="9">
        <f t="shared" si="0"/>
        <v>0.71462395539181978</v>
      </c>
    </row>
    <row r="12" spans="1:85">
      <c r="A12" t="s">
        <v>54</v>
      </c>
      <c r="B12" s="1">
        <v>9.6</v>
      </c>
      <c r="C12" s="1">
        <v>85</v>
      </c>
      <c r="D12" s="1">
        <v>8.16</v>
      </c>
      <c r="E12" s="1">
        <v>46.5408805</v>
      </c>
      <c r="F12" s="1">
        <v>79.874213839999996</v>
      </c>
      <c r="G12" s="1">
        <v>111.32075469999999</v>
      </c>
      <c r="H12" s="1">
        <v>12.26415094</v>
      </c>
      <c r="I12" s="1">
        <v>214.88469599999999</v>
      </c>
      <c r="J12" s="1">
        <v>41.194968549999999</v>
      </c>
      <c r="K12" s="1">
        <v>24.842767299999998</v>
      </c>
      <c r="L12" s="1">
        <v>43.815513629999998</v>
      </c>
      <c r="M12" s="1">
        <v>80.817610060000007</v>
      </c>
      <c r="N12" s="1">
        <v>68.867924529999996</v>
      </c>
      <c r="O12" s="1">
        <v>8.5953878410000009</v>
      </c>
      <c r="P12" s="1">
        <v>55.974842770000002</v>
      </c>
      <c r="Q12" s="1">
        <v>57.023060800000003</v>
      </c>
      <c r="R12" s="1">
        <v>52.515723270000002</v>
      </c>
      <c r="S12" s="1">
        <v>37.421383650000003</v>
      </c>
      <c r="T12" s="1">
        <v>10.41928721</v>
      </c>
      <c r="U12" s="1">
        <v>37.631027250000002</v>
      </c>
      <c r="V12" s="1">
        <v>51.572327039999998</v>
      </c>
      <c r="W12" s="1">
        <v>93.605870019999998</v>
      </c>
      <c r="X12" s="1">
        <v>382.32704402050001</v>
      </c>
      <c r="Y12" s="1">
        <v>0.59296166100000003</v>
      </c>
      <c r="Z12" s="1">
        <v>2.0753658150000001</v>
      </c>
      <c r="AA12" s="1">
        <v>2.3718466450000002</v>
      </c>
      <c r="AB12" s="1">
        <v>0.44472124600000001</v>
      </c>
      <c r="AC12" s="1">
        <v>1.4824041530000001</v>
      </c>
      <c r="AD12" s="1">
        <v>0.74120207699999996</v>
      </c>
      <c r="AE12" s="1">
        <v>0.44472124600000001</v>
      </c>
      <c r="AF12" s="1">
        <v>0.296480831</v>
      </c>
      <c r="AG12" s="1">
        <v>0.14824041499999999</v>
      </c>
      <c r="AH12" s="1">
        <v>1.334163738</v>
      </c>
      <c r="AI12" s="1">
        <v>0.59296166100000003</v>
      </c>
      <c r="AJ12" s="1">
        <v>2.0753658150000001</v>
      </c>
      <c r="AK12" s="1">
        <v>1.4824041530000001</v>
      </c>
      <c r="AL12" s="1">
        <v>0.44472124600000001</v>
      </c>
      <c r="AM12" s="1">
        <v>0.74120207699999996</v>
      </c>
      <c r="AN12" s="1">
        <v>2.9648082999999999E-2</v>
      </c>
      <c r="AO12" s="1">
        <v>1.037682907</v>
      </c>
      <c r="AP12" s="1">
        <v>1.1859233229999999</v>
      </c>
      <c r="AQ12" s="1">
        <v>3.1130487198923733</v>
      </c>
      <c r="AR12" s="1">
        <v>6.8487071830560735</v>
      </c>
      <c r="AS12" s="1">
        <v>379.77358487999999</v>
      </c>
      <c r="AT12" s="1">
        <v>651.77358493439999</v>
      </c>
      <c r="AU12" s="1">
        <v>908.37735835199999</v>
      </c>
      <c r="AV12" s="1">
        <v>100.07547167040001</v>
      </c>
      <c r="AW12" s="1">
        <v>1753.4591193599999</v>
      </c>
      <c r="AX12" s="1">
        <v>336.15094336800001</v>
      </c>
      <c r="AY12" s="1">
        <v>202.71698116799999</v>
      </c>
      <c r="AZ12" s="1">
        <v>357.5345912208</v>
      </c>
      <c r="BA12" s="1">
        <v>659.47169808960007</v>
      </c>
      <c r="BB12" s="1">
        <v>561.96226416479999</v>
      </c>
      <c r="BC12" s="1">
        <v>70.138364782560004</v>
      </c>
      <c r="BD12" s="1">
        <v>456.75471700320003</v>
      </c>
      <c r="BE12" s="1">
        <v>465.30817612800001</v>
      </c>
      <c r="BF12" s="1">
        <v>428.52830188320002</v>
      </c>
      <c r="BG12" s="1">
        <v>305.35849058400004</v>
      </c>
      <c r="BH12" s="1">
        <v>85.02138363360001</v>
      </c>
      <c r="BI12" s="1">
        <v>307.06918236000001</v>
      </c>
      <c r="BJ12" s="1">
        <v>420.83018864639996</v>
      </c>
      <c r="BK12" s="1">
        <v>763.82389936319998</v>
      </c>
      <c r="BL12" s="1">
        <v>3119.78867920728</v>
      </c>
      <c r="BM12" s="1">
        <v>4.8385671537600006</v>
      </c>
      <c r="BN12" s="1">
        <v>16.934985050400002</v>
      </c>
      <c r="BO12" s="1">
        <v>19.354268623200003</v>
      </c>
      <c r="BP12" s="1">
        <v>3.6289253673600004</v>
      </c>
      <c r="BQ12" s="1">
        <v>12.096417888480001</v>
      </c>
      <c r="BR12" s="1">
        <v>6.0482089483200001</v>
      </c>
      <c r="BS12" s="1">
        <v>3.6289253673600004</v>
      </c>
      <c r="BT12" s="1">
        <v>2.4192835809600002</v>
      </c>
      <c r="BU12" s="1">
        <v>1.2096417864</v>
      </c>
      <c r="BV12" s="1">
        <v>10.886776102080001</v>
      </c>
      <c r="BW12" s="1">
        <v>4.8385671537600006</v>
      </c>
      <c r="BX12" s="1">
        <v>16.934985050400002</v>
      </c>
      <c r="BY12" s="1">
        <v>12.096417888480001</v>
      </c>
      <c r="BZ12" s="1">
        <v>3.6289253673600004</v>
      </c>
      <c r="CA12" s="1">
        <v>6.0482089483200001</v>
      </c>
      <c r="CB12" s="1">
        <v>0.24192835728000001</v>
      </c>
      <c r="CC12" s="1">
        <v>8.4674925211200005</v>
      </c>
      <c r="CD12" s="1">
        <v>9.67713431568</v>
      </c>
      <c r="CE12" s="1">
        <v>25.402477554321766</v>
      </c>
      <c r="CF12" s="1">
        <v>55.885450613737561</v>
      </c>
      <c r="CG12" s="9">
        <f t="shared" si="0"/>
        <v>0.63366921476035898</v>
      </c>
    </row>
    <row r="13" spans="1:85">
      <c r="A13" t="s">
        <v>46</v>
      </c>
      <c r="B13" s="1">
        <v>21</v>
      </c>
      <c r="C13" s="1">
        <v>80</v>
      </c>
      <c r="D13" s="1">
        <v>16.8</v>
      </c>
      <c r="E13" s="1">
        <v>45.545977010000001</v>
      </c>
      <c r="F13" s="1">
        <v>76.388888890000004</v>
      </c>
      <c r="G13" s="1">
        <v>120.6896552</v>
      </c>
      <c r="H13" s="1">
        <v>14.798850570000001</v>
      </c>
      <c r="I13" s="1">
        <v>192.5287356</v>
      </c>
      <c r="J13" s="1">
        <v>44.109195399999997</v>
      </c>
      <c r="K13" s="1">
        <v>27.155172409999999</v>
      </c>
      <c r="L13" s="1">
        <v>48.084291190000002</v>
      </c>
      <c r="M13" s="1">
        <v>82.088122609999999</v>
      </c>
      <c r="N13" s="1">
        <v>68.055555560000002</v>
      </c>
      <c r="O13" s="1">
        <v>11.73371648</v>
      </c>
      <c r="P13" s="1">
        <v>52.634099620000001</v>
      </c>
      <c r="Q13" s="1">
        <v>55.411877390000001</v>
      </c>
      <c r="R13" s="1">
        <v>54.98084291</v>
      </c>
      <c r="S13" s="1">
        <v>41.475095789999997</v>
      </c>
      <c r="T13" s="1">
        <v>8.5823754789999995</v>
      </c>
      <c r="U13" s="1">
        <v>37.835249040000001</v>
      </c>
      <c r="V13" s="1">
        <v>49.95210728</v>
      </c>
      <c r="W13" s="1">
        <v>90.469348655000005</v>
      </c>
      <c r="X13" s="1">
        <v>389.76053639899999</v>
      </c>
      <c r="Y13" s="1">
        <v>1.422341227</v>
      </c>
      <c r="Z13" s="1">
        <v>3.7251794029999998</v>
      </c>
      <c r="AA13" s="1">
        <v>5.4184427680000002</v>
      </c>
      <c r="AB13" s="1">
        <v>0.88049694999999994</v>
      </c>
      <c r="AC13" s="1">
        <v>8.1276641519999995</v>
      </c>
      <c r="AD13" s="1">
        <v>2.235107642</v>
      </c>
      <c r="AE13" s="1">
        <v>0.88049694999999994</v>
      </c>
      <c r="AF13" s="1">
        <v>2.7092213840000001</v>
      </c>
      <c r="AG13" s="1">
        <v>2.7092213840000001</v>
      </c>
      <c r="AH13" s="1">
        <v>3.1833351259999998</v>
      </c>
      <c r="AI13" s="1">
        <v>0.33865267300000002</v>
      </c>
      <c r="AJ13" s="1">
        <v>1.557802296</v>
      </c>
      <c r="AK13" s="1">
        <v>2.50602978</v>
      </c>
      <c r="AL13" s="1">
        <v>0.94822748400000001</v>
      </c>
      <c r="AM13" s="1">
        <v>0.81276641500000002</v>
      </c>
      <c r="AN13" s="1">
        <v>0.93468137699999998</v>
      </c>
      <c r="AO13" s="1">
        <v>1.8964549690000001</v>
      </c>
      <c r="AP13" s="1">
        <v>2.0996465720000002</v>
      </c>
      <c r="AQ13" s="1">
        <v>3.454257263523004</v>
      </c>
      <c r="AR13" s="1">
        <v>15.225824184480095</v>
      </c>
      <c r="AS13" s="1">
        <v>765.17241376800007</v>
      </c>
      <c r="AT13" s="1">
        <v>1283.3333333520002</v>
      </c>
      <c r="AU13" s="1">
        <v>2027.5862073600001</v>
      </c>
      <c r="AV13" s="1">
        <v>248.62068957600002</v>
      </c>
      <c r="AW13" s="1">
        <v>3234.4827580800002</v>
      </c>
      <c r="AX13" s="1">
        <v>741.03448272000003</v>
      </c>
      <c r="AY13" s="1">
        <v>456.20689648799998</v>
      </c>
      <c r="AZ13" s="1">
        <v>807.81609199200011</v>
      </c>
      <c r="BA13" s="1">
        <v>1379.0804598480001</v>
      </c>
      <c r="BB13" s="1">
        <v>1143.333333408</v>
      </c>
      <c r="BC13" s="1">
        <v>197.126436864</v>
      </c>
      <c r="BD13" s="1">
        <v>884.2528736160001</v>
      </c>
      <c r="BE13" s="1">
        <v>930.91954015200008</v>
      </c>
      <c r="BF13" s="1">
        <v>923.67816088799998</v>
      </c>
      <c r="BG13" s="1">
        <v>696.78160927199997</v>
      </c>
      <c r="BH13" s="1">
        <v>144.18390804719999</v>
      </c>
      <c r="BI13" s="1">
        <v>635.63218387200004</v>
      </c>
      <c r="BJ13" s="1">
        <v>839.19540230400003</v>
      </c>
      <c r="BK13" s="1">
        <v>1519.885057404</v>
      </c>
      <c r="BL13" s="1">
        <v>6547.9770115031997</v>
      </c>
      <c r="BM13" s="1">
        <v>23.895332613600001</v>
      </c>
      <c r="BN13" s="1">
        <v>62.583013970400003</v>
      </c>
      <c r="BO13" s="1">
        <v>91.029838502400011</v>
      </c>
      <c r="BP13" s="1">
        <v>14.792348759999999</v>
      </c>
      <c r="BQ13" s="1">
        <v>136.54475775360001</v>
      </c>
      <c r="BR13" s="1">
        <v>37.549808385600002</v>
      </c>
      <c r="BS13" s="1">
        <v>14.792348759999999</v>
      </c>
      <c r="BT13" s="1">
        <v>45.514919251200006</v>
      </c>
      <c r="BU13" s="1">
        <v>45.514919251200006</v>
      </c>
      <c r="BV13" s="1">
        <v>53.480030116800002</v>
      </c>
      <c r="BW13" s="1">
        <v>5.6893649064000007</v>
      </c>
      <c r="BX13" s="1">
        <v>26.171078572799999</v>
      </c>
      <c r="BY13" s="1">
        <v>42.101300303999999</v>
      </c>
      <c r="BZ13" s="1">
        <v>15.930221731200001</v>
      </c>
      <c r="CA13" s="1">
        <v>13.654475772000001</v>
      </c>
      <c r="CB13" s="1">
        <v>15.702647133600001</v>
      </c>
      <c r="CC13" s="1">
        <v>31.860443479200004</v>
      </c>
      <c r="CD13" s="1">
        <v>35.274062409600006</v>
      </c>
      <c r="CE13" s="1">
        <v>58.031522027186469</v>
      </c>
      <c r="CF13" s="1">
        <v>255.7938462992656</v>
      </c>
      <c r="CG13" s="9">
        <f t="shared" si="0"/>
        <v>0.66099740092604675</v>
      </c>
    </row>
    <row r="14" spans="1:85">
      <c r="A14" t="s">
        <v>51</v>
      </c>
      <c r="B14" s="1">
        <v>24</v>
      </c>
      <c r="C14" s="1">
        <v>100</v>
      </c>
      <c r="D14" s="1">
        <v>24</v>
      </c>
      <c r="E14" s="1">
        <v>55.33932136</v>
      </c>
      <c r="F14" s="1">
        <v>91.067864270000001</v>
      </c>
      <c r="G14" s="1">
        <v>148.2035928</v>
      </c>
      <c r="H14" s="1">
        <v>16.017964070000001</v>
      </c>
      <c r="I14" s="1">
        <v>232.03592810000001</v>
      </c>
      <c r="J14" s="1">
        <v>53.792415169999998</v>
      </c>
      <c r="K14" s="1">
        <v>33.133732530000003</v>
      </c>
      <c r="L14" s="1">
        <v>59.231536929999997</v>
      </c>
      <c r="M14" s="1">
        <v>100.84830340000001</v>
      </c>
      <c r="N14" s="1">
        <v>82.335329340000001</v>
      </c>
      <c r="O14" s="1">
        <v>12.724550900000001</v>
      </c>
      <c r="P14" s="1">
        <v>70.708582829999997</v>
      </c>
      <c r="Q14" s="1">
        <v>64.071856289999999</v>
      </c>
      <c r="R14" s="1">
        <v>66.766467070000004</v>
      </c>
      <c r="S14" s="1">
        <v>50.898203590000001</v>
      </c>
      <c r="T14" s="1">
        <v>17.714570859999998</v>
      </c>
      <c r="U14" s="1">
        <v>46.307385230000001</v>
      </c>
      <c r="V14" s="1">
        <v>60.57884232</v>
      </c>
      <c r="W14" s="1">
        <v>117.01596806500001</v>
      </c>
      <c r="X14" s="1">
        <v>488.17365268000003</v>
      </c>
      <c r="Y14" s="1">
        <v>5.7161326619999997</v>
      </c>
      <c r="Z14" s="1">
        <v>11.785113020000001</v>
      </c>
      <c r="AA14" s="1">
        <v>16.230993980000001</v>
      </c>
      <c r="AB14" s="1">
        <v>0.63512585099999996</v>
      </c>
      <c r="AC14" s="1">
        <v>24.699338659999999</v>
      </c>
      <c r="AD14" s="1">
        <v>6.4923975919999997</v>
      </c>
      <c r="AE14" s="1">
        <v>2.6816424840000002</v>
      </c>
      <c r="AF14" s="1">
        <v>6.845245287</v>
      </c>
      <c r="AG14" s="1">
        <v>11.22055671</v>
      </c>
      <c r="AH14" s="1">
        <v>9.0329009970000005</v>
      </c>
      <c r="AI14" s="1">
        <v>1.7642384760000001</v>
      </c>
      <c r="AJ14" s="1">
        <v>15.454729049999999</v>
      </c>
      <c r="AK14" s="1">
        <v>8.1860665289999996</v>
      </c>
      <c r="AL14" s="1">
        <v>7.0569539040000002</v>
      </c>
      <c r="AM14" s="1">
        <v>4.9398677329999998</v>
      </c>
      <c r="AN14" s="1">
        <v>7.0569539000000001E-2</v>
      </c>
      <c r="AO14" s="1">
        <v>6.6335366699999998</v>
      </c>
      <c r="AP14" s="1">
        <v>6.9158148260000001</v>
      </c>
      <c r="AQ14" s="1">
        <v>22.088265719628922</v>
      </c>
      <c r="AR14" s="1">
        <v>58.925565089450956</v>
      </c>
      <c r="AS14" s="1">
        <v>1328.1437126400001</v>
      </c>
      <c r="AT14" s="1">
        <v>2185.6287424800003</v>
      </c>
      <c r="AU14" s="1">
        <v>3556.8862271999997</v>
      </c>
      <c r="AV14" s="1">
        <v>384.43113768000001</v>
      </c>
      <c r="AW14" s="1">
        <v>5568.8622744000004</v>
      </c>
      <c r="AX14" s="1">
        <v>1291.01796408</v>
      </c>
      <c r="AY14" s="1">
        <v>795.20958072000008</v>
      </c>
      <c r="AZ14" s="1">
        <v>1421.5568863199999</v>
      </c>
      <c r="BA14" s="1">
        <v>2420.3592816</v>
      </c>
      <c r="BB14" s="1">
        <v>1976.0479041600001</v>
      </c>
      <c r="BC14" s="1">
        <v>305.38922160000004</v>
      </c>
      <c r="BD14" s="1">
        <v>1697.0059879199998</v>
      </c>
      <c r="BE14" s="1">
        <v>1537.72455096</v>
      </c>
      <c r="BF14" s="1">
        <v>1602.3952096800001</v>
      </c>
      <c r="BG14" s="1">
        <v>1221.55688616</v>
      </c>
      <c r="BH14" s="1">
        <v>425.14970063999999</v>
      </c>
      <c r="BI14" s="1">
        <v>1111.3772455200001</v>
      </c>
      <c r="BJ14" s="1">
        <v>1453.8922156799999</v>
      </c>
      <c r="BK14" s="1">
        <v>2808.38323356</v>
      </c>
      <c r="BL14" s="1">
        <v>11716.167664320001</v>
      </c>
      <c r="BM14" s="1">
        <v>137.18718388799999</v>
      </c>
      <c r="BN14" s="1">
        <v>282.84271248000005</v>
      </c>
      <c r="BO14" s="1">
        <v>389.54385552000002</v>
      </c>
      <c r="BP14" s="1">
        <v>15.243020423999999</v>
      </c>
      <c r="BQ14" s="1">
        <v>592.78412784</v>
      </c>
      <c r="BR14" s="1">
        <v>155.81754220799999</v>
      </c>
      <c r="BS14" s="1">
        <v>64.359419615999997</v>
      </c>
      <c r="BT14" s="1">
        <v>164.28588688799999</v>
      </c>
      <c r="BU14" s="1">
        <v>269.29336104000004</v>
      </c>
      <c r="BV14" s="1">
        <v>216.78962392800003</v>
      </c>
      <c r="BW14" s="1">
        <v>42.341723424000001</v>
      </c>
      <c r="BX14" s="1">
        <v>370.91349719999999</v>
      </c>
      <c r="BY14" s="1">
        <v>196.46559669599998</v>
      </c>
      <c r="BZ14" s="1">
        <v>169.36689369600001</v>
      </c>
      <c r="CA14" s="1">
        <v>118.556825592</v>
      </c>
      <c r="CB14" s="1">
        <v>1.6936689359999999</v>
      </c>
      <c r="CC14" s="1">
        <v>159.20488008000001</v>
      </c>
      <c r="CD14" s="1">
        <v>165.97955582399999</v>
      </c>
      <c r="CE14" s="1">
        <v>530.11837727109412</v>
      </c>
      <c r="CF14" s="1">
        <v>1414.2135621468228</v>
      </c>
      <c r="CG14" s="9">
        <f t="shared" si="0"/>
        <v>0.68633366075430668</v>
      </c>
    </row>
    <row r="15" spans="1:85" s="7" customFormat="1">
      <c r="A15" s="7" t="s">
        <v>56</v>
      </c>
      <c r="B15" s="3">
        <v>14</v>
      </c>
      <c r="C15" s="3">
        <v>113</v>
      </c>
      <c r="D15" s="3">
        <v>15.82</v>
      </c>
      <c r="E15" s="3">
        <v>41.428571429999998</v>
      </c>
      <c r="F15" s="3">
        <v>67.857142859999996</v>
      </c>
      <c r="G15" s="3">
        <v>106.7142857</v>
      </c>
      <c r="H15" s="3">
        <v>16.285714290000001</v>
      </c>
      <c r="I15" s="3">
        <v>172.85714290000001</v>
      </c>
      <c r="J15" s="3">
        <v>39.714285709999999</v>
      </c>
      <c r="K15" s="3">
        <v>24.85714286</v>
      </c>
      <c r="L15" s="3">
        <v>41.928571429999998</v>
      </c>
      <c r="M15" s="3">
        <v>71.285714290000001</v>
      </c>
      <c r="N15" s="3">
        <v>60.357142860000003</v>
      </c>
      <c r="O15" s="3">
        <v>9.7142857140000007</v>
      </c>
      <c r="P15" s="3">
        <v>46.571428570000002</v>
      </c>
      <c r="Q15" s="3">
        <v>48.357142860000003</v>
      </c>
      <c r="R15" s="3">
        <v>48.071428570000002</v>
      </c>
      <c r="S15" s="3">
        <v>36.714285709999999</v>
      </c>
      <c r="T15" s="3">
        <v>11.83571429</v>
      </c>
      <c r="U15" s="3">
        <v>33.142857139999997</v>
      </c>
      <c r="V15" s="3">
        <v>45.285714290000001</v>
      </c>
      <c r="W15" s="3">
        <v>79.714285719999992</v>
      </c>
      <c r="X15" s="3">
        <v>348.55000000949997</v>
      </c>
      <c r="Y15" s="3">
        <v>0.80812203599999999</v>
      </c>
      <c r="Z15" s="3">
        <v>1.010152545</v>
      </c>
      <c r="AA15" s="3">
        <v>3.838579669</v>
      </c>
      <c r="AB15" s="3">
        <v>0.60609152700000002</v>
      </c>
      <c r="AC15" s="3">
        <v>6.0609152670000004</v>
      </c>
      <c r="AD15" s="3">
        <v>1.212183053</v>
      </c>
      <c r="AE15" s="3">
        <v>0.40406101799999999</v>
      </c>
      <c r="AF15" s="3">
        <v>2.7274118700000001</v>
      </c>
      <c r="AG15" s="3">
        <v>2.6263966160000001</v>
      </c>
      <c r="AH15" s="3">
        <v>1.313198308</v>
      </c>
      <c r="AI15" s="3">
        <v>0.40406101799999999</v>
      </c>
      <c r="AJ15" s="3">
        <v>1.010152545</v>
      </c>
      <c r="AK15" s="3">
        <v>1.717259326</v>
      </c>
      <c r="AL15" s="3">
        <v>1.111167799</v>
      </c>
      <c r="AM15" s="3">
        <v>1.010152545</v>
      </c>
      <c r="AN15" s="3">
        <v>7.0710677999999999E-2</v>
      </c>
      <c r="AO15" s="3">
        <v>1.212183053</v>
      </c>
      <c r="AP15" s="3">
        <v>1.212183053</v>
      </c>
      <c r="AQ15" s="3">
        <v>2.2223355959945614</v>
      </c>
      <c r="AR15" s="3">
        <v>10.778327649058852</v>
      </c>
      <c r="AS15" s="3">
        <v>655.40000002260001</v>
      </c>
      <c r="AT15" s="3">
        <v>1073.5000000452001</v>
      </c>
      <c r="AU15" s="3">
        <v>1688.2199997740001</v>
      </c>
      <c r="AV15" s="3">
        <v>257.64000006780003</v>
      </c>
      <c r="AW15" s="3">
        <v>2734.6000006780005</v>
      </c>
      <c r="AX15" s="3">
        <v>628.27999993219998</v>
      </c>
      <c r="AY15" s="3">
        <v>393.24000004520002</v>
      </c>
      <c r="AZ15" s="3">
        <v>663.31000002259998</v>
      </c>
      <c r="BA15" s="3">
        <v>1127.7400000678001</v>
      </c>
      <c r="BB15" s="3">
        <v>954.85000004520009</v>
      </c>
      <c r="BC15" s="3">
        <v>153.67999999548002</v>
      </c>
      <c r="BD15" s="3">
        <v>736.75999997740007</v>
      </c>
      <c r="BE15" s="3">
        <v>765.01000004520006</v>
      </c>
      <c r="BF15" s="3">
        <v>760.48999997740009</v>
      </c>
      <c r="BG15" s="3">
        <v>580.81999993219995</v>
      </c>
      <c r="BH15" s="3">
        <v>187.2410000678</v>
      </c>
      <c r="BI15" s="3">
        <v>524.31999995479998</v>
      </c>
      <c r="BJ15" s="3">
        <v>716.42000006780006</v>
      </c>
      <c r="BK15" s="3">
        <v>1261.0800000904001</v>
      </c>
      <c r="BL15" s="3">
        <v>5514.0610001502891</v>
      </c>
      <c r="BM15" s="3">
        <v>12.784490609520001</v>
      </c>
      <c r="BN15" s="3">
        <v>15.9806132619</v>
      </c>
      <c r="BO15" s="3">
        <v>60.726330363580004</v>
      </c>
      <c r="BP15" s="3">
        <v>9.5883679571400009</v>
      </c>
      <c r="BQ15" s="3">
        <v>95.883679523940003</v>
      </c>
      <c r="BR15" s="3">
        <v>19.176735898459999</v>
      </c>
      <c r="BS15" s="3">
        <v>6.3922453047600003</v>
      </c>
      <c r="BT15" s="3">
        <v>43.147655783400005</v>
      </c>
      <c r="BU15" s="3">
        <v>41.549594465120002</v>
      </c>
      <c r="BV15" s="3">
        <v>20.774797232560001</v>
      </c>
      <c r="BW15" s="3">
        <v>6.3922453047600003</v>
      </c>
      <c r="BX15" s="3">
        <v>15.9806132619</v>
      </c>
      <c r="BY15" s="3">
        <v>27.16704253732</v>
      </c>
      <c r="BZ15" s="3">
        <v>17.57867458018</v>
      </c>
      <c r="CA15" s="3">
        <v>15.9806132619</v>
      </c>
      <c r="CB15" s="3">
        <v>1.1186429259599999</v>
      </c>
      <c r="CC15" s="3">
        <v>19.176735898459999</v>
      </c>
      <c r="CD15" s="3">
        <v>19.176735898459999</v>
      </c>
      <c r="CE15" s="3">
        <v>35.15734912863396</v>
      </c>
      <c r="CF15" s="3">
        <v>170.51314340811103</v>
      </c>
      <c r="CG15" s="9">
        <f t="shared" si="0"/>
        <v>0.66390476188491954</v>
      </c>
    </row>
    <row r="16" spans="1:85" s="7" customFormat="1">
      <c r="A16" s="7" t="s">
        <v>57</v>
      </c>
      <c r="B16" s="3">
        <v>14</v>
      </c>
      <c r="C16" s="3">
        <v>113</v>
      </c>
      <c r="D16" s="3">
        <v>15.82</v>
      </c>
      <c r="E16" s="3">
        <v>43.79895561</v>
      </c>
      <c r="F16" s="3">
        <v>73.498694520000001</v>
      </c>
      <c r="G16" s="3">
        <v>114.55613580000001</v>
      </c>
      <c r="H16" s="3">
        <v>15.01305483</v>
      </c>
      <c r="I16" s="3">
        <v>191.25326369999999</v>
      </c>
      <c r="J16" s="3">
        <v>43.211488250000002</v>
      </c>
      <c r="K16" s="3">
        <v>26.370757179999998</v>
      </c>
      <c r="L16" s="3">
        <v>45.365535250000001</v>
      </c>
      <c r="M16" s="3">
        <v>77.480417750000001</v>
      </c>
      <c r="N16" s="3">
        <v>67.23237598</v>
      </c>
      <c r="O16" s="3">
        <v>10.052219320000001</v>
      </c>
      <c r="P16" s="3">
        <v>50.587467359999998</v>
      </c>
      <c r="Q16" s="3">
        <v>51.892950390000003</v>
      </c>
      <c r="R16" s="3">
        <v>52.088772849999998</v>
      </c>
      <c r="S16" s="3">
        <v>40.013054830000002</v>
      </c>
      <c r="T16" s="3">
        <v>12.885117490000001</v>
      </c>
      <c r="U16" s="3">
        <v>36.68407311</v>
      </c>
      <c r="V16" s="3">
        <v>47.845953000000002</v>
      </c>
      <c r="W16" s="3">
        <v>87.271540469999991</v>
      </c>
      <c r="X16" s="3">
        <v>377.83289817150001</v>
      </c>
      <c r="Y16" s="3">
        <v>1.9385433949999999</v>
      </c>
      <c r="Z16" s="3">
        <v>0.36924636100000002</v>
      </c>
      <c r="AA16" s="3">
        <v>2.307789756</v>
      </c>
      <c r="AB16" s="3">
        <v>0.36924636100000002</v>
      </c>
      <c r="AC16" s="3">
        <v>6.4618113160000004</v>
      </c>
      <c r="AD16" s="3">
        <v>1.8462318049999999</v>
      </c>
      <c r="AE16" s="3">
        <v>1.6616086240000001</v>
      </c>
      <c r="AF16" s="3">
        <v>0.46155795100000002</v>
      </c>
      <c r="AG16" s="3">
        <v>3.4155288389999998</v>
      </c>
      <c r="AH16" s="3">
        <v>3.5078404289999998</v>
      </c>
      <c r="AI16" s="3">
        <v>0.55386954099999997</v>
      </c>
      <c r="AJ16" s="3">
        <v>1.7539202140000001</v>
      </c>
      <c r="AK16" s="3">
        <v>4.7078911019999996</v>
      </c>
      <c r="AL16" s="3">
        <v>2.9539708870000001</v>
      </c>
      <c r="AM16" s="3">
        <v>2.1231665749999999</v>
      </c>
      <c r="AN16" s="3">
        <v>0.24001013500000001</v>
      </c>
      <c r="AO16" s="3">
        <v>0.18462318</v>
      </c>
      <c r="AP16" s="3">
        <v>1.9385433949999999</v>
      </c>
      <c r="AQ16" s="3">
        <v>1.9385433946763055</v>
      </c>
      <c r="AR16" s="3">
        <v>15.65604571055499</v>
      </c>
      <c r="AS16" s="3">
        <v>692.89947775020005</v>
      </c>
      <c r="AT16" s="3">
        <v>1162.7493473064001</v>
      </c>
      <c r="AU16" s="3">
        <v>1812.2780683560002</v>
      </c>
      <c r="AV16" s="3">
        <v>237.5065274106</v>
      </c>
      <c r="AW16" s="3">
        <v>3025.6266317340001</v>
      </c>
      <c r="AX16" s="3">
        <v>683.60574411499999</v>
      </c>
      <c r="AY16" s="3">
        <v>417.18537858759998</v>
      </c>
      <c r="AZ16" s="3">
        <v>717.68276765500002</v>
      </c>
      <c r="BA16" s="3">
        <v>1225.7402088050001</v>
      </c>
      <c r="BB16" s="3">
        <v>1063.6161880036</v>
      </c>
      <c r="BC16" s="3">
        <v>159.0261096424</v>
      </c>
      <c r="BD16" s="3">
        <v>800.29373363519994</v>
      </c>
      <c r="BE16" s="3">
        <v>820.94647516980001</v>
      </c>
      <c r="BF16" s="3">
        <v>824.044386487</v>
      </c>
      <c r="BG16" s="3">
        <v>633.00652741060003</v>
      </c>
      <c r="BH16" s="3">
        <v>203.84255869180001</v>
      </c>
      <c r="BI16" s="3">
        <v>580.3420366002</v>
      </c>
      <c r="BJ16" s="3">
        <v>756.92297646000009</v>
      </c>
      <c r="BK16" s="3">
        <v>1380.6357702354001</v>
      </c>
      <c r="BL16" s="3">
        <v>5977.3164490731306</v>
      </c>
      <c r="BM16" s="3">
        <v>30.667756508899998</v>
      </c>
      <c r="BN16" s="3">
        <v>5.8414774310200004</v>
      </c>
      <c r="BO16" s="3">
        <v>36.509233939920001</v>
      </c>
      <c r="BP16" s="3">
        <v>5.8414774310200004</v>
      </c>
      <c r="BQ16" s="3">
        <v>102.22585501912</v>
      </c>
      <c r="BR16" s="3">
        <v>29.207387155100001</v>
      </c>
      <c r="BS16" s="3">
        <v>26.286648431680003</v>
      </c>
      <c r="BT16" s="3">
        <v>7.3018467848200004</v>
      </c>
      <c r="BU16" s="3">
        <v>54.033666232979996</v>
      </c>
      <c r="BV16" s="3">
        <v>55.494035586780001</v>
      </c>
      <c r="BW16" s="3">
        <v>8.7622161386199995</v>
      </c>
      <c r="BX16" s="3">
        <v>27.747017785480001</v>
      </c>
      <c r="BY16" s="3">
        <v>74.478837233639993</v>
      </c>
      <c r="BZ16" s="3">
        <v>46.731819432340004</v>
      </c>
      <c r="CA16" s="3">
        <v>33.5884952165</v>
      </c>
      <c r="CB16" s="3">
        <v>3.7969603357000001</v>
      </c>
      <c r="CC16" s="3">
        <v>2.9207387076</v>
      </c>
      <c r="CD16" s="3">
        <v>30.667756508899998</v>
      </c>
      <c r="CE16" s="3">
        <v>30.667756503779156</v>
      </c>
      <c r="CF16" s="3">
        <v>247.67864314097994</v>
      </c>
      <c r="CG16" s="9">
        <f t="shared" si="0"/>
        <v>0.66251573763877014</v>
      </c>
    </row>
    <row r="17" spans="1:85" s="7" customFormat="1">
      <c r="A17" s="7" t="s">
        <v>58</v>
      </c>
      <c r="B17" s="3">
        <v>14</v>
      </c>
      <c r="C17" s="3">
        <v>113</v>
      </c>
      <c r="D17" s="3">
        <v>15.82</v>
      </c>
      <c r="E17" s="3">
        <v>41</v>
      </c>
      <c r="F17" s="3">
        <v>68.266666670000006</v>
      </c>
      <c r="G17" s="3">
        <v>107</v>
      </c>
      <c r="H17" s="3">
        <v>15.53333333</v>
      </c>
      <c r="I17" s="3">
        <v>177.33333329999999</v>
      </c>
      <c r="J17" s="3">
        <v>40.866666670000001</v>
      </c>
      <c r="K17" s="3">
        <v>24.4</v>
      </c>
      <c r="L17" s="3">
        <v>42.666666669999998</v>
      </c>
      <c r="M17" s="3">
        <v>72</v>
      </c>
      <c r="N17" s="3">
        <v>59.8</v>
      </c>
      <c r="O17" s="3">
        <v>8.6666666669999994</v>
      </c>
      <c r="P17" s="3">
        <v>46.933333330000004</v>
      </c>
      <c r="Q17" s="3">
        <v>47.533333329999998</v>
      </c>
      <c r="R17" s="3">
        <v>48.066666669999996</v>
      </c>
      <c r="S17" s="3">
        <v>37.200000000000003</v>
      </c>
      <c r="T17" s="3">
        <v>12.41333333</v>
      </c>
      <c r="U17" s="3">
        <v>33</v>
      </c>
      <c r="V17" s="3">
        <v>45.2</v>
      </c>
      <c r="W17" s="3">
        <v>79.933333335</v>
      </c>
      <c r="X17" s="3">
        <v>349.28000000149996</v>
      </c>
      <c r="Y17" s="3">
        <v>1.7913371789999999</v>
      </c>
      <c r="Z17" s="3">
        <v>3.0169889329999999</v>
      </c>
      <c r="AA17" s="3">
        <v>3.6769552619999999</v>
      </c>
      <c r="AB17" s="3">
        <v>0.47140452100000002</v>
      </c>
      <c r="AC17" s="3">
        <v>7.5424723330000001</v>
      </c>
      <c r="AD17" s="3">
        <v>1.7913371789999999</v>
      </c>
      <c r="AE17" s="3">
        <v>0.94280904200000004</v>
      </c>
      <c r="AF17" s="3">
        <v>2.2627416999999999</v>
      </c>
      <c r="AG17" s="3">
        <v>3.39411255</v>
      </c>
      <c r="AH17" s="3">
        <v>2.357022604</v>
      </c>
      <c r="AI17" s="3">
        <v>0.188561808</v>
      </c>
      <c r="AJ17" s="3">
        <v>2.4513035080000001</v>
      </c>
      <c r="AK17" s="3">
        <v>1.037089946</v>
      </c>
      <c r="AL17" s="3">
        <v>1.9798989870000001</v>
      </c>
      <c r="AM17" s="3">
        <v>1.1313708499999999</v>
      </c>
      <c r="AN17" s="3">
        <v>0.56568542499999996</v>
      </c>
      <c r="AO17" s="3">
        <v>1.6027753709999999</v>
      </c>
      <c r="AP17" s="3">
        <v>2.2627416999999999</v>
      </c>
      <c r="AQ17" s="3">
        <v>4.0540788764458453</v>
      </c>
      <c r="AR17" s="3">
        <v>15.556349198124854</v>
      </c>
      <c r="AS17" s="3">
        <v>648.62</v>
      </c>
      <c r="AT17" s="3">
        <v>1079.9786667194001</v>
      </c>
      <c r="AU17" s="3">
        <v>1692.74</v>
      </c>
      <c r="AV17" s="3">
        <v>245.73733328060001</v>
      </c>
      <c r="AW17" s="3">
        <v>2805.4133328059997</v>
      </c>
      <c r="AX17" s="3">
        <v>646.51066671939998</v>
      </c>
      <c r="AY17" s="3">
        <v>386.00799999999998</v>
      </c>
      <c r="AZ17" s="3">
        <v>674.98666671939998</v>
      </c>
      <c r="BA17" s="3">
        <v>1139.04</v>
      </c>
      <c r="BB17" s="3">
        <v>946.03599999999994</v>
      </c>
      <c r="BC17" s="3">
        <v>137.10666667193999</v>
      </c>
      <c r="BD17" s="3">
        <v>742.48533328060012</v>
      </c>
      <c r="BE17" s="3">
        <v>751.97733328059996</v>
      </c>
      <c r="BF17" s="3">
        <v>760.41466671939997</v>
      </c>
      <c r="BG17" s="3">
        <v>588.50400000000002</v>
      </c>
      <c r="BH17" s="3">
        <v>196.37893328060002</v>
      </c>
      <c r="BI17" s="3">
        <v>522.06000000000006</v>
      </c>
      <c r="BJ17" s="3">
        <v>715.06400000000008</v>
      </c>
      <c r="BK17" s="3">
        <v>1264.5453333597002</v>
      </c>
      <c r="BL17" s="3">
        <v>5525.6096000237294</v>
      </c>
      <c r="BM17" s="3">
        <v>28.338954171779999</v>
      </c>
      <c r="BN17" s="3">
        <v>47.728764920060001</v>
      </c>
      <c r="BO17" s="3">
        <v>58.169432244839996</v>
      </c>
      <c r="BP17" s="3">
        <v>7.4576195222200008</v>
      </c>
      <c r="BQ17" s="3">
        <v>119.32191230806001</v>
      </c>
      <c r="BR17" s="3">
        <v>28.338954171779999</v>
      </c>
      <c r="BS17" s="3">
        <v>14.915239044440002</v>
      </c>
      <c r="BT17" s="3">
        <v>35.796573693999996</v>
      </c>
      <c r="BU17" s="3">
        <v>53.694860541000004</v>
      </c>
      <c r="BV17" s="3">
        <v>37.28809759528</v>
      </c>
      <c r="BW17" s="3">
        <v>2.9830478025599998</v>
      </c>
      <c r="BX17" s="3">
        <v>38.779621496560004</v>
      </c>
      <c r="BY17" s="3">
        <v>16.406762945720001</v>
      </c>
      <c r="BZ17" s="3">
        <v>31.322001974340001</v>
      </c>
      <c r="CA17" s="3">
        <v>17.898286846999998</v>
      </c>
      <c r="CB17" s="3">
        <v>8.9491434234999989</v>
      </c>
      <c r="CC17" s="3">
        <v>25.355906369219998</v>
      </c>
      <c r="CD17" s="3">
        <v>35.796573693999996</v>
      </c>
      <c r="CE17" s="3">
        <v>64.135527825373273</v>
      </c>
      <c r="CF17" s="3">
        <v>246.1014443143352</v>
      </c>
      <c r="CG17" s="9">
        <f t="shared" si="0"/>
        <v>0.65893598293121292</v>
      </c>
    </row>
    <row r="18" spans="1:85" s="7" customFormat="1">
      <c r="A18" s="7" t="s">
        <v>45</v>
      </c>
      <c r="B18" s="3">
        <v>15</v>
      </c>
      <c r="C18" s="3">
        <v>80</v>
      </c>
      <c r="D18" s="3">
        <v>12</v>
      </c>
      <c r="E18" s="3">
        <v>48.926174500000002</v>
      </c>
      <c r="F18" s="3">
        <v>78.523489929999997</v>
      </c>
      <c r="G18" s="3">
        <v>120.1342282</v>
      </c>
      <c r="H18" s="3">
        <v>15.63758389</v>
      </c>
      <c r="I18" s="3">
        <v>244.966443</v>
      </c>
      <c r="J18" s="3">
        <v>47.046979870000001</v>
      </c>
      <c r="K18" s="3">
        <v>28.993288589999999</v>
      </c>
      <c r="L18" s="3">
        <v>51.275167789999998</v>
      </c>
      <c r="M18" s="3">
        <v>89.328859059999999</v>
      </c>
      <c r="N18" s="3">
        <v>67.114093960000005</v>
      </c>
      <c r="O18" s="3">
        <v>11.946308719999999</v>
      </c>
      <c r="P18" s="3">
        <v>59.798657720000001</v>
      </c>
      <c r="Q18" s="3">
        <v>69.597315440000003</v>
      </c>
      <c r="R18" s="3">
        <v>59.463087250000001</v>
      </c>
      <c r="S18" s="3">
        <v>42.348993290000003</v>
      </c>
      <c r="T18" s="3">
        <v>14.36241611</v>
      </c>
      <c r="U18" s="3">
        <v>41.20805369</v>
      </c>
      <c r="V18" s="3">
        <v>55.637583890000002</v>
      </c>
      <c r="W18" s="3">
        <v>101.006711405</v>
      </c>
      <c r="X18" s="3">
        <v>420.80536912000002</v>
      </c>
      <c r="Y18" s="3">
        <v>0.28474098599999997</v>
      </c>
      <c r="Z18" s="3">
        <v>0.56948197099999998</v>
      </c>
      <c r="AA18" s="3">
        <v>0.37965464799999998</v>
      </c>
      <c r="AB18" s="3">
        <v>0.47456830999999999</v>
      </c>
      <c r="AC18" s="3">
        <v>2.8474098570000002</v>
      </c>
      <c r="AD18" s="3">
        <v>0.66439563300000004</v>
      </c>
      <c r="AE18" s="3">
        <v>0.18982732399999999</v>
      </c>
      <c r="AF18" s="3">
        <v>0.18982732399999999</v>
      </c>
      <c r="AG18" s="3">
        <v>0.28474098599999997</v>
      </c>
      <c r="AH18" s="3">
        <v>0.56948197099999998</v>
      </c>
      <c r="AI18" s="3">
        <v>0.18982732399999999</v>
      </c>
      <c r="AJ18" s="3">
        <v>9.4913661999999996E-2</v>
      </c>
      <c r="AK18" s="3">
        <v>1.6135322519999999</v>
      </c>
      <c r="AL18" s="3">
        <v>0.759309295</v>
      </c>
      <c r="AM18" s="3">
        <v>0.28474098599999997</v>
      </c>
      <c r="AN18" s="3">
        <v>0.37965464799999998</v>
      </c>
      <c r="AO18" s="3">
        <v>0.759309295</v>
      </c>
      <c r="AP18" s="3">
        <v>0.47456830999999999</v>
      </c>
      <c r="AQ18" s="3">
        <v>0.85422295623643119</v>
      </c>
      <c r="AR18" s="3">
        <v>2.6575825179426249</v>
      </c>
      <c r="AS18" s="3">
        <v>587.11409400000002</v>
      </c>
      <c r="AT18" s="3">
        <v>942.28187916000002</v>
      </c>
      <c r="AU18" s="3">
        <v>1441.6107383999999</v>
      </c>
      <c r="AV18" s="3">
        <v>187.65100667999999</v>
      </c>
      <c r="AW18" s="3">
        <v>2939.5973159999999</v>
      </c>
      <c r="AX18" s="3">
        <v>564.56375844000002</v>
      </c>
      <c r="AY18" s="3">
        <v>347.91946308000001</v>
      </c>
      <c r="AZ18" s="3">
        <v>615.30201347999991</v>
      </c>
      <c r="BA18" s="3">
        <v>1071.9463087199999</v>
      </c>
      <c r="BB18" s="3">
        <v>805.36912752000012</v>
      </c>
      <c r="BC18" s="3">
        <v>143.35570464</v>
      </c>
      <c r="BD18" s="3">
        <v>717.58389264000004</v>
      </c>
      <c r="BE18" s="3">
        <v>835.16778528000009</v>
      </c>
      <c r="BF18" s="3">
        <v>713.55704700000001</v>
      </c>
      <c r="BG18" s="3">
        <v>508.18791948000001</v>
      </c>
      <c r="BH18" s="3">
        <v>172.34899332000001</v>
      </c>
      <c r="BI18" s="3">
        <v>494.49664428</v>
      </c>
      <c r="BJ18" s="3">
        <v>667.65100668000002</v>
      </c>
      <c r="BK18" s="3">
        <v>1212.0805368599999</v>
      </c>
      <c r="BL18" s="3">
        <v>5049.6644294400003</v>
      </c>
      <c r="BM18" s="3">
        <v>3.4168918319999997</v>
      </c>
      <c r="BN18" s="3">
        <v>6.8337836519999993</v>
      </c>
      <c r="BO18" s="3">
        <v>4.5558557759999996</v>
      </c>
      <c r="BP18" s="3">
        <v>5.6948197199999999</v>
      </c>
      <c r="BQ18" s="3">
        <v>34.168918284</v>
      </c>
      <c r="BR18" s="3">
        <v>7.9727475960000005</v>
      </c>
      <c r="BS18" s="3">
        <v>2.2779278879999998</v>
      </c>
      <c r="BT18" s="3">
        <v>2.2779278879999998</v>
      </c>
      <c r="BU18" s="3">
        <v>3.4168918319999997</v>
      </c>
      <c r="BV18" s="3">
        <v>6.8337836519999993</v>
      </c>
      <c r="BW18" s="3">
        <v>2.2779278879999998</v>
      </c>
      <c r="BX18" s="3">
        <v>1.1389639439999999</v>
      </c>
      <c r="BY18" s="3">
        <v>19.362387024</v>
      </c>
      <c r="BZ18" s="3">
        <v>9.1117115399999999</v>
      </c>
      <c r="CA18" s="3">
        <v>3.4168918319999997</v>
      </c>
      <c r="CB18" s="3">
        <v>4.5558557759999996</v>
      </c>
      <c r="CC18" s="3">
        <v>9.1117115399999999</v>
      </c>
      <c r="CD18" s="3">
        <v>5.6948197199999999</v>
      </c>
      <c r="CE18" s="3">
        <v>10.250675474837173</v>
      </c>
      <c r="CF18" s="3">
        <v>31.890990215311497</v>
      </c>
      <c r="CG18" s="9">
        <f t="shared" si="0"/>
        <v>0.62932851543101098</v>
      </c>
    </row>
    <row r="19" spans="1:85">
      <c r="A19" t="s">
        <v>47</v>
      </c>
      <c r="B19" s="1">
        <v>15</v>
      </c>
      <c r="C19" s="1">
        <v>100</v>
      </c>
      <c r="D19" s="1">
        <v>15</v>
      </c>
      <c r="E19" s="1">
        <v>40.333333330000002</v>
      </c>
      <c r="F19" s="1">
        <v>65</v>
      </c>
      <c r="G19" s="1">
        <v>99.266666670000006</v>
      </c>
      <c r="H19" s="1">
        <v>13.266666669999999</v>
      </c>
      <c r="I19" s="1">
        <v>204</v>
      </c>
      <c r="J19" s="1">
        <v>39.6</v>
      </c>
      <c r="K19" s="1">
        <v>24.266666669999999</v>
      </c>
      <c r="L19" s="1">
        <v>42.2</v>
      </c>
      <c r="M19" s="1">
        <v>74.466666669999995</v>
      </c>
      <c r="N19" s="1">
        <v>54.133333329999999</v>
      </c>
      <c r="O19" s="1">
        <v>9</v>
      </c>
      <c r="P19" s="1">
        <v>50.133333329999999</v>
      </c>
      <c r="Q19" s="1">
        <v>58.933333330000004</v>
      </c>
      <c r="R19" s="1">
        <v>50.133333329999999</v>
      </c>
      <c r="S19" s="1">
        <v>35.933333330000004</v>
      </c>
      <c r="T19" s="1">
        <v>11.80666667</v>
      </c>
      <c r="U19" s="1">
        <v>34.333333330000002</v>
      </c>
      <c r="V19" s="1">
        <v>46.866666670000001</v>
      </c>
      <c r="W19" s="1">
        <v>84.466666669999995</v>
      </c>
      <c r="X19" s="1">
        <v>348.80666666000002</v>
      </c>
      <c r="Y19" s="1">
        <v>1.9798989870000001</v>
      </c>
      <c r="Z19" s="1">
        <v>3.4883934540000001</v>
      </c>
      <c r="AA19" s="1">
        <v>4.9968879199999998</v>
      </c>
      <c r="AB19" s="1">
        <v>0.65996632899999996</v>
      </c>
      <c r="AC19" s="1">
        <v>9.4280904159999999</v>
      </c>
      <c r="AD19" s="1">
        <v>2.2627416999999999</v>
      </c>
      <c r="AE19" s="1">
        <v>1.508494467</v>
      </c>
      <c r="AF19" s="1">
        <v>1.6027753709999999</v>
      </c>
      <c r="AG19" s="1">
        <v>3.111269837</v>
      </c>
      <c r="AH19" s="1">
        <v>2.8284271250000002</v>
      </c>
      <c r="AI19" s="1">
        <v>0.282842712</v>
      </c>
      <c r="AJ19" s="1">
        <v>2.4513035080000001</v>
      </c>
      <c r="AK19" s="1">
        <v>4.3369215910000003</v>
      </c>
      <c r="AL19" s="1">
        <v>2.2627416999999999</v>
      </c>
      <c r="AM19" s="1">
        <v>1.9798989870000001</v>
      </c>
      <c r="AN19" s="1">
        <v>9.4280900000000001E-3</v>
      </c>
      <c r="AO19" s="1">
        <v>1.6027753709999999</v>
      </c>
      <c r="AP19" s="1">
        <v>2.9227080289999998</v>
      </c>
      <c r="AQ19" s="1">
        <v>4.0540788835169188</v>
      </c>
      <c r="AR19" s="1">
        <v>16.697148116990199</v>
      </c>
      <c r="AS19" s="1">
        <v>604.99999995000007</v>
      </c>
      <c r="AT19" s="1">
        <v>975</v>
      </c>
      <c r="AU19" s="1">
        <v>1489.0000000500002</v>
      </c>
      <c r="AV19" s="1">
        <v>199.00000004999998</v>
      </c>
      <c r="AW19" s="1">
        <v>3060</v>
      </c>
      <c r="AX19" s="1">
        <v>594</v>
      </c>
      <c r="AY19" s="1">
        <v>364.00000004999998</v>
      </c>
      <c r="AZ19" s="1">
        <v>633</v>
      </c>
      <c r="BA19" s="1">
        <v>1117.0000000499999</v>
      </c>
      <c r="BB19" s="1">
        <v>811.99999994999996</v>
      </c>
      <c r="BC19" s="1">
        <v>135</v>
      </c>
      <c r="BD19" s="1">
        <v>751.99999994999996</v>
      </c>
      <c r="BE19" s="1">
        <v>883.99999995000007</v>
      </c>
      <c r="BF19" s="1">
        <v>751.99999994999996</v>
      </c>
      <c r="BG19" s="1">
        <v>538.99999995000007</v>
      </c>
      <c r="BH19" s="1">
        <v>177.10000005000001</v>
      </c>
      <c r="BI19" s="1">
        <v>514.99999995000007</v>
      </c>
      <c r="BJ19" s="1">
        <v>703.00000005000004</v>
      </c>
      <c r="BK19" s="1">
        <v>1267.0000000499999</v>
      </c>
      <c r="BL19" s="1">
        <v>5232.0999999000005</v>
      </c>
      <c r="BM19" s="1">
        <v>29.698484805000003</v>
      </c>
      <c r="BN19" s="1">
        <v>52.325901810000005</v>
      </c>
      <c r="BO19" s="1">
        <v>74.953318799999991</v>
      </c>
      <c r="BP19" s="1">
        <v>9.8994949349999999</v>
      </c>
      <c r="BQ19" s="1">
        <v>141.42135623999999</v>
      </c>
      <c r="BR19" s="1">
        <v>33.941125499999998</v>
      </c>
      <c r="BS19" s="1">
        <v>22.627417005000002</v>
      </c>
      <c r="BT19" s="1">
        <v>24.041630564999998</v>
      </c>
      <c r="BU19" s="1">
        <v>46.669047554999999</v>
      </c>
      <c r="BV19" s="1">
        <v>42.426406875000005</v>
      </c>
      <c r="BW19" s="1">
        <v>4.2426406800000001</v>
      </c>
      <c r="BX19" s="1">
        <v>36.769552619999999</v>
      </c>
      <c r="BY19" s="1">
        <v>65.053823864999998</v>
      </c>
      <c r="BZ19" s="1">
        <v>33.941125499999998</v>
      </c>
      <c r="CA19" s="1">
        <v>29.698484805000003</v>
      </c>
      <c r="CB19" s="1">
        <v>0.14142135</v>
      </c>
      <c r="CC19" s="1">
        <v>24.041630564999998</v>
      </c>
      <c r="CD19" s="1">
        <v>43.840620434999998</v>
      </c>
      <c r="CE19" s="1">
        <v>60.811183252753779</v>
      </c>
      <c r="CF19" s="1">
        <v>250.45722175485298</v>
      </c>
      <c r="CG19" s="9">
        <f t="shared" si="0"/>
        <v>0.62592415360241582</v>
      </c>
    </row>
    <row r="20" spans="1:85">
      <c r="A20" t="s">
        <v>55</v>
      </c>
      <c r="B20" s="1">
        <v>27</v>
      </c>
      <c r="C20" s="1">
        <v>107</v>
      </c>
      <c r="D20" s="1">
        <v>28.89</v>
      </c>
      <c r="E20" s="1">
        <v>30.429948110000002</v>
      </c>
      <c r="F20" s="1">
        <v>40.363232019999998</v>
      </c>
      <c r="G20" s="1">
        <v>37.509266119999999</v>
      </c>
      <c r="H20" s="1">
        <v>24.87027428</v>
      </c>
      <c r="I20" s="1">
        <v>438.84358780000002</v>
      </c>
      <c r="J20" s="1">
        <v>37.916975540000003</v>
      </c>
      <c r="K20" s="1">
        <v>23.647146029999998</v>
      </c>
      <c r="L20" s="1">
        <v>41.919940699999998</v>
      </c>
      <c r="M20" s="1">
        <v>83.395107490000001</v>
      </c>
      <c r="N20" s="1">
        <v>18.421052629999998</v>
      </c>
      <c r="O20" s="1">
        <v>16.085989619999999</v>
      </c>
      <c r="P20" s="1">
        <v>59.229058559999999</v>
      </c>
      <c r="Q20" s="1">
        <v>145.2928095</v>
      </c>
      <c r="R20" s="1">
        <v>58.15418829</v>
      </c>
      <c r="S20" s="1">
        <v>30.207561160000001</v>
      </c>
      <c r="T20" s="1">
        <v>5.9859154930000003</v>
      </c>
      <c r="U20" s="1">
        <v>37.24981468</v>
      </c>
      <c r="V20" s="1">
        <v>46.590066720000003</v>
      </c>
      <c r="W20" s="1">
        <v>96.478873239999999</v>
      </c>
      <c r="X20" s="1">
        <v>325.48183839799998</v>
      </c>
      <c r="Y20" s="1">
        <v>0.36691975300000002</v>
      </c>
      <c r="Z20" s="1">
        <v>0.47175396800000002</v>
      </c>
      <c r="AA20" s="1">
        <v>0</v>
      </c>
      <c r="AB20" s="1">
        <v>0.78625661400000002</v>
      </c>
      <c r="AC20" s="1">
        <v>27.25689594</v>
      </c>
      <c r="AD20" s="1">
        <v>1.9394329800000001</v>
      </c>
      <c r="AE20" s="1">
        <v>0.31450264500000003</v>
      </c>
      <c r="AF20" s="1">
        <v>5.2417107999999997E-2</v>
      </c>
      <c r="AG20" s="1">
        <v>0.52417107600000001</v>
      </c>
      <c r="AH20" s="1">
        <v>2.1491014110000002</v>
      </c>
      <c r="AI20" s="1">
        <v>0.10483421499999999</v>
      </c>
      <c r="AJ20" s="1">
        <v>0.73383950600000003</v>
      </c>
      <c r="AK20" s="1">
        <v>3.1450264539999999</v>
      </c>
      <c r="AL20" s="1">
        <v>0.99592504400000004</v>
      </c>
      <c r="AM20" s="1">
        <v>0.26208553800000001</v>
      </c>
      <c r="AN20" s="1">
        <v>1.630172046</v>
      </c>
      <c r="AO20" s="1">
        <v>0.68142239800000004</v>
      </c>
      <c r="AP20" s="1">
        <v>0.57658818300000003</v>
      </c>
      <c r="AQ20" s="1">
        <v>1.4152619047447375</v>
      </c>
      <c r="AR20" s="1">
        <v>2.468845766223017</v>
      </c>
      <c r="AS20" s="1">
        <v>879.12120089790005</v>
      </c>
      <c r="AT20" s="1">
        <v>1166.0937730578</v>
      </c>
      <c r="AU20" s="1">
        <v>1083.6426982068001</v>
      </c>
      <c r="AV20" s="1">
        <v>718.50222394920002</v>
      </c>
      <c r="AW20" s="1">
        <v>12678.191251542001</v>
      </c>
      <c r="AX20" s="1">
        <v>1095.4214233506002</v>
      </c>
      <c r="AY20" s="1">
        <v>683.16604880670002</v>
      </c>
      <c r="AZ20" s="1">
        <v>1211.067086823</v>
      </c>
      <c r="BA20" s="1">
        <v>2409.2846553861</v>
      </c>
      <c r="BB20" s="1">
        <v>532.18421048070002</v>
      </c>
      <c r="BC20" s="1">
        <v>464.72424012179999</v>
      </c>
      <c r="BD20" s="1">
        <v>1711.1275017984001</v>
      </c>
      <c r="BE20" s="1">
        <v>4197.5092664550002</v>
      </c>
      <c r="BF20" s="1">
        <v>1680.0744996981</v>
      </c>
      <c r="BG20" s="1">
        <v>872.69644191240002</v>
      </c>
      <c r="BH20" s="1">
        <v>172.93309859277002</v>
      </c>
      <c r="BI20" s="1">
        <v>1076.1471461052001</v>
      </c>
      <c r="BJ20" s="1">
        <v>1345.9870275408</v>
      </c>
      <c r="BK20" s="1">
        <v>2787.2746479036</v>
      </c>
      <c r="BL20" s="1">
        <v>9403.1703113182193</v>
      </c>
      <c r="BM20" s="1">
        <v>10.60031166417</v>
      </c>
      <c r="BN20" s="1">
        <v>13.628972135520002</v>
      </c>
      <c r="BO20" s="1">
        <v>0</v>
      </c>
      <c r="BP20" s="1">
        <v>22.714953578460001</v>
      </c>
      <c r="BQ20" s="1">
        <v>787.45172370659998</v>
      </c>
      <c r="BR20" s="1">
        <v>56.030218792200003</v>
      </c>
      <c r="BS20" s="1">
        <v>9.0859814140500017</v>
      </c>
      <c r="BT20" s="1">
        <v>1.51433025012</v>
      </c>
      <c r="BU20" s="1">
        <v>15.14330238564</v>
      </c>
      <c r="BV20" s="1">
        <v>62.087539763790005</v>
      </c>
      <c r="BW20" s="1">
        <v>3.0286604713499998</v>
      </c>
      <c r="BX20" s="1">
        <v>21.200623328340001</v>
      </c>
      <c r="BY20" s="1">
        <v>90.859814256060005</v>
      </c>
      <c r="BZ20" s="1">
        <v>28.77227452116</v>
      </c>
      <c r="CA20" s="1">
        <v>7.5716511928200001</v>
      </c>
      <c r="CB20" s="1">
        <v>47.095670408940002</v>
      </c>
      <c r="CC20" s="1">
        <v>19.68629307822</v>
      </c>
      <c r="CD20" s="1">
        <v>16.657632606870003</v>
      </c>
      <c r="CE20" s="1">
        <v>40.886916428075466</v>
      </c>
      <c r="CF20" s="1">
        <v>71.324954186182964</v>
      </c>
      <c r="CG20" s="9">
        <f t="shared" si="0"/>
        <v>0.41278085928102021</v>
      </c>
    </row>
    <row r="21" spans="1:85">
      <c r="A21" t="s">
        <v>53</v>
      </c>
      <c r="B21" s="1">
        <v>8.5</v>
      </c>
      <c r="C21" s="1">
        <v>100</v>
      </c>
      <c r="D21" s="1">
        <v>8.5</v>
      </c>
      <c r="E21" s="1">
        <v>48.280098279999997</v>
      </c>
      <c r="F21" s="1">
        <v>74.447174450000006</v>
      </c>
      <c r="G21" s="1">
        <v>102.3341523</v>
      </c>
      <c r="H21" s="1">
        <v>17.69041769</v>
      </c>
      <c r="I21" s="1">
        <v>330.46683050000001</v>
      </c>
      <c r="J21" s="1">
        <v>49.877149879999997</v>
      </c>
      <c r="K21" s="1">
        <v>29.60687961</v>
      </c>
      <c r="L21" s="1">
        <v>52.702702700000003</v>
      </c>
      <c r="M21" s="1">
        <v>102.21130220000001</v>
      </c>
      <c r="N21" s="1">
        <v>61.916461920000003</v>
      </c>
      <c r="O21" s="1">
        <v>14.004913999999999</v>
      </c>
      <c r="P21" s="1">
        <v>69.287469290000004</v>
      </c>
      <c r="Q21" s="1">
        <v>101.47420150000001</v>
      </c>
      <c r="R21" s="1">
        <v>64.250614249999998</v>
      </c>
      <c r="S21" s="1">
        <v>45.20884521</v>
      </c>
      <c r="T21" s="1">
        <v>13.4029484</v>
      </c>
      <c r="U21" s="1">
        <v>48.648648649999998</v>
      </c>
      <c r="V21" s="1">
        <v>59.705159709999997</v>
      </c>
      <c r="W21" s="1">
        <v>117.93611794</v>
      </c>
      <c r="X21" s="1">
        <v>448.04668303999995</v>
      </c>
      <c r="Y21" s="1">
        <v>3.3009898880000001</v>
      </c>
      <c r="Z21" s="1">
        <v>6.6019797750000002</v>
      </c>
      <c r="AA21" s="1">
        <v>3.3009898880000001</v>
      </c>
      <c r="AB21" s="1">
        <v>0</v>
      </c>
      <c r="AC21" s="1">
        <v>26.06044648</v>
      </c>
      <c r="AD21" s="1">
        <v>3.4747261969999998</v>
      </c>
      <c r="AE21" s="1">
        <v>1.563626789</v>
      </c>
      <c r="AF21" s="1">
        <v>3.3009898880000001</v>
      </c>
      <c r="AG21" s="1">
        <v>6.9494523949999998</v>
      </c>
      <c r="AH21" s="1">
        <v>3.4747261969999998</v>
      </c>
      <c r="AI21" s="1">
        <v>0.34747262000000001</v>
      </c>
      <c r="AJ21" s="1">
        <v>4.1696714369999999</v>
      </c>
      <c r="AK21" s="1">
        <v>7.6443976339999997</v>
      </c>
      <c r="AL21" s="1">
        <v>3.9959351270000001</v>
      </c>
      <c r="AM21" s="1">
        <v>2.4323083379999999</v>
      </c>
      <c r="AN21" s="1">
        <v>1.7373631E-2</v>
      </c>
      <c r="AO21" s="1">
        <v>3.8221988169999999</v>
      </c>
      <c r="AP21" s="1">
        <v>5.2120892960000003</v>
      </c>
      <c r="AQ21" s="1">
        <v>7.9918702526332321</v>
      </c>
      <c r="AR21" s="1">
        <v>27.467710573229471</v>
      </c>
      <c r="AS21" s="1">
        <v>410.38083537999995</v>
      </c>
      <c r="AT21" s="1">
        <v>632.80098282500001</v>
      </c>
      <c r="AU21" s="1">
        <v>869.84029454999995</v>
      </c>
      <c r="AV21" s="1">
        <v>150.368550365</v>
      </c>
      <c r="AW21" s="1">
        <v>2808.9680592499999</v>
      </c>
      <c r="AX21" s="1">
        <v>423.95577398</v>
      </c>
      <c r="AY21" s="1">
        <v>251.65847668500001</v>
      </c>
      <c r="AZ21" s="1">
        <v>447.97297295000004</v>
      </c>
      <c r="BA21" s="1">
        <v>868.79606870000009</v>
      </c>
      <c r="BB21" s="1">
        <v>526.28992632000006</v>
      </c>
      <c r="BC21" s="1">
        <v>119.04176899999999</v>
      </c>
      <c r="BD21" s="1">
        <v>588.94348896500003</v>
      </c>
      <c r="BE21" s="1">
        <v>862.53071275000002</v>
      </c>
      <c r="BF21" s="1">
        <v>546.13022112499993</v>
      </c>
      <c r="BG21" s="1">
        <v>384.27518428500002</v>
      </c>
      <c r="BH21" s="1">
        <v>113.9250614</v>
      </c>
      <c r="BI21" s="1">
        <v>413.51351352500001</v>
      </c>
      <c r="BJ21" s="1">
        <v>507.49385753499996</v>
      </c>
      <c r="BK21" s="1">
        <v>1002.45700249</v>
      </c>
      <c r="BL21" s="1">
        <v>3808.3968058399996</v>
      </c>
      <c r="BM21" s="1">
        <v>28.058414048000003</v>
      </c>
      <c r="BN21" s="1">
        <v>56.116828087500004</v>
      </c>
      <c r="BO21" s="1">
        <v>28.058414048000003</v>
      </c>
      <c r="BP21" s="1">
        <v>0</v>
      </c>
      <c r="BQ21" s="1">
        <v>221.51379507999999</v>
      </c>
      <c r="BR21" s="1">
        <v>29.5351726745</v>
      </c>
      <c r="BS21" s="1">
        <v>13.2908277065</v>
      </c>
      <c r="BT21" s="1">
        <v>28.058414048000003</v>
      </c>
      <c r="BU21" s="1">
        <v>59.070345357499995</v>
      </c>
      <c r="BV21" s="1">
        <v>29.5351726745</v>
      </c>
      <c r="BW21" s="1">
        <v>2.9535172699999999</v>
      </c>
      <c r="BX21" s="1">
        <v>35.442207214500002</v>
      </c>
      <c r="BY21" s="1">
        <v>64.977379888999991</v>
      </c>
      <c r="BZ21" s="1">
        <v>33.965448579499999</v>
      </c>
      <c r="CA21" s="1">
        <v>20.674620872999999</v>
      </c>
      <c r="CB21" s="1">
        <v>0.1476758635</v>
      </c>
      <c r="CC21" s="1">
        <v>32.488689944499995</v>
      </c>
      <c r="CD21" s="1">
        <v>44.302759016000003</v>
      </c>
      <c r="CE21" s="1">
        <v>67.930897147382467</v>
      </c>
      <c r="CF21" s="1">
        <v>233.4755398724505</v>
      </c>
      <c r="CG21" s="9">
        <f t="shared" si="0"/>
        <v>0.5810259677879176</v>
      </c>
    </row>
    <row r="22" spans="1:85">
      <c r="A22" t="s">
        <v>48</v>
      </c>
      <c r="B22" s="1">
        <v>15.2</v>
      </c>
      <c r="C22" s="1">
        <v>100</v>
      </c>
      <c r="D22" s="1">
        <v>15.2</v>
      </c>
      <c r="E22" s="1">
        <v>40.986842109999998</v>
      </c>
      <c r="F22" s="1">
        <v>58.486842109999998</v>
      </c>
      <c r="G22" s="1">
        <v>69.802631579999996</v>
      </c>
      <c r="H22" s="1">
        <v>31.381578950000002</v>
      </c>
      <c r="I22" s="1">
        <v>475.65789469999999</v>
      </c>
      <c r="J22" s="1">
        <v>48.947368419999997</v>
      </c>
      <c r="K22" s="1">
        <v>29.80263158</v>
      </c>
      <c r="L22" s="1">
        <v>52.368421050000002</v>
      </c>
      <c r="M22" s="1">
        <v>99.473684210000002</v>
      </c>
      <c r="N22" s="1">
        <v>34.53947368</v>
      </c>
      <c r="O22" s="1">
        <v>16.71052632</v>
      </c>
      <c r="P22" s="1">
        <v>72.5</v>
      </c>
      <c r="Q22" s="1">
        <v>153.2894737</v>
      </c>
      <c r="R22" s="1">
        <v>70.723684210000002</v>
      </c>
      <c r="S22" s="1">
        <v>41.578947370000002</v>
      </c>
      <c r="T22" s="1">
        <v>15.52631579</v>
      </c>
      <c r="U22" s="1">
        <v>45.46052632</v>
      </c>
      <c r="V22" s="1">
        <v>58.157894740000003</v>
      </c>
      <c r="W22" s="1">
        <v>117.960526315</v>
      </c>
      <c r="X22" s="1">
        <v>420.65789474500002</v>
      </c>
      <c r="Y22" s="1">
        <v>0.46520182999999998</v>
      </c>
      <c r="Z22" s="1">
        <v>1.2095247570000001</v>
      </c>
      <c r="AA22" s="1">
        <v>0.83736329399999998</v>
      </c>
      <c r="AB22" s="1">
        <v>8.6527540330000008</v>
      </c>
      <c r="AC22" s="1">
        <v>12.09524757</v>
      </c>
      <c r="AD22" s="1">
        <v>0.74432292799999999</v>
      </c>
      <c r="AE22" s="1">
        <v>0.27912109800000001</v>
      </c>
      <c r="AF22" s="1">
        <v>0.186080732</v>
      </c>
      <c r="AG22" s="1">
        <v>1.8608073190000001</v>
      </c>
      <c r="AH22" s="1">
        <v>9.3040365999999999E-2</v>
      </c>
      <c r="AI22" s="1">
        <v>0.93040365899999999</v>
      </c>
      <c r="AJ22" s="1">
        <v>2.0468880509999998</v>
      </c>
      <c r="AK22" s="1">
        <v>4.6520182969999997</v>
      </c>
      <c r="AL22" s="1">
        <v>1.9538476849999999</v>
      </c>
      <c r="AM22" s="1">
        <v>1.8608073190000001</v>
      </c>
      <c r="AN22" s="1">
        <v>0.74432292799999999</v>
      </c>
      <c r="AO22" s="1">
        <v>0.83736329399999998</v>
      </c>
      <c r="AP22" s="1">
        <v>1.116484391</v>
      </c>
      <c r="AQ22" s="1">
        <v>2.8842513454300396</v>
      </c>
      <c r="AR22" s="1">
        <v>9.1179558682510713</v>
      </c>
      <c r="AS22" s="1">
        <v>623.00000007199992</v>
      </c>
      <c r="AT22" s="1">
        <v>889.00000007199992</v>
      </c>
      <c r="AU22" s="1">
        <v>1061.0000000159998</v>
      </c>
      <c r="AV22" s="1">
        <v>477.00000003999997</v>
      </c>
      <c r="AW22" s="1">
        <v>7229.9999994399996</v>
      </c>
      <c r="AX22" s="1">
        <v>743.99999998399994</v>
      </c>
      <c r="AY22" s="1">
        <v>453.000000016</v>
      </c>
      <c r="AZ22" s="1">
        <v>795.99999995999997</v>
      </c>
      <c r="BA22" s="1">
        <v>1511.9999999919999</v>
      </c>
      <c r="BB22" s="1">
        <v>524.99999993599999</v>
      </c>
      <c r="BC22" s="1">
        <v>254.00000006399998</v>
      </c>
      <c r="BD22" s="1">
        <v>1102</v>
      </c>
      <c r="BE22" s="1">
        <v>2330.0000002399997</v>
      </c>
      <c r="BF22" s="1">
        <v>1074.9999999920001</v>
      </c>
      <c r="BG22" s="1">
        <v>632.00000002399997</v>
      </c>
      <c r="BH22" s="1">
        <v>236.000000008</v>
      </c>
      <c r="BI22" s="1">
        <v>691.00000006400001</v>
      </c>
      <c r="BJ22" s="1">
        <v>884.00000004800006</v>
      </c>
      <c r="BK22" s="1">
        <v>1792.9999999879999</v>
      </c>
      <c r="BL22" s="1">
        <v>6394.0000001239996</v>
      </c>
      <c r="BM22" s="1">
        <v>7.0710678159999993</v>
      </c>
      <c r="BN22" s="1">
        <v>18.384776306399999</v>
      </c>
      <c r="BO22" s="1">
        <v>12.7279220688</v>
      </c>
      <c r="BP22" s="1">
        <v>131.52186130160001</v>
      </c>
      <c r="BQ22" s="1">
        <v>183.84776306399999</v>
      </c>
      <c r="BR22" s="1">
        <v>11.313708505599999</v>
      </c>
      <c r="BS22" s="1">
        <v>4.2426406896</v>
      </c>
      <c r="BT22" s="1">
        <v>2.8284271263999998</v>
      </c>
      <c r="BU22" s="1">
        <v>28.2842712488</v>
      </c>
      <c r="BV22" s="1">
        <v>1.4142135631999999</v>
      </c>
      <c r="BW22" s="1">
        <v>14.142135616799999</v>
      </c>
      <c r="BX22" s="1">
        <v>31.112698375199997</v>
      </c>
      <c r="BY22" s="1">
        <v>70.710678114399997</v>
      </c>
      <c r="BZ22" s="1">
        <v>29.698484811999997</v>
      </c>
      <c r="CA22" s="1">
        <v>28.2842712488</v>
      </c>
      <c r="CB22" s="1">
        <v>11.313708505599999</v>
      </c>
      <c r="CC22" s="1">
        <v>12.7279220688</v>
      </c>
      <c r="CD22" s="1">
        <v>16.970562743199999</v>
      </c>
      <c r="CE22" s="1">
        <v>43.840620450536598</v>
      </c>
      <c r="CF22" s="1">
        <v>138.59292919741628</v>
      </c>
      <c r="CG22" s="9">
        <f t="shared" si="0"/>
        <v>0.45828555047364716</v>
      </c>
    </row>
    <row r="23" spans="1:85">
      <c r="A23" t="s">
        <v>44</v>
      </c>
      <c r="B23" s="1">
        <v>13</v>
      </c>
      <c r="C23" s="1">
        <v>90</v>
      </c>
      <c r="D23" s="1">
        <v>11.7</v>
      </c>
      <c r="E23" s="1">
        <v>37.55795981</v>
      </c>
      <c r="F23" s="1">
        <v>59.041731069999997</v>
      </c>
      <c r="G23" s="1">
        <v>81.839258110000003</v>
      </c>
      <c r="H23" s="1">
        <v>20.86553323</v>
      </c>
      <c r="I23" s="1">
        <v>278.20710969999999</v>
      </c>
      <c r="J23" s="1">
        <v>39.876352400000002</v>
      </c>
      <c r="K23" s="1">
        <v>25.347758890000001</v>
      </c>
      <c r="L23" s="1">
        <v>41.962905720000002</v>
      </c>
      <c r="M23" s="1">
        <v>78.129829979999997</v>
      </c>
      <c r="N23" s="1">
        <v>44.82225657</v>
      </c>
      <c r="O23" s="1">
        <v>13.214837709999999</v>
      </c>
      <c r="P23" s="1">
        <v>53.32302937</v>
      </c>
      <c r="Q23" s="1">
        <v>89.180834619999999</v>
      </c>
      <c r="R23" s="1">
        <v>52.395672329999996</v>
      </c>
      <c r="S23" s="1">
        <v>33.848531680000001</v>
      </c>
      <c r="T23" s="1">
        <v>12.650695519999999</v>
      </c>
      <c r="U23" s="1">
        <v>36.630602779999997</v>
      </c>
      <c r="V23" s="1">
        <v>45.904173110000002</v>
      </c>
      <c r="W23" s="1">
        <v>89.95363214999999</v>
      </c>
      <c r="X23" s="1">
        <v>349.20401853999999</v>
      </c>
      <c r="Y23" s="1">
        <v>1.967221339</v>
      </c>
      <c r="Z23" s="1">
        <v>3.0601220819999999</v>
      </c>
      <c r="AA23" s="1">
        <v>5.355213644</v>
      </c>
      <c r="AB23" s="1">
        <v>1.3114808920000001</v>
      </c>
      <c r="AC23" s="1">
        <v>15.300610410000001</v>
      </c>
      <c r="AD23" s="1">
        <v>1.7486411900000001</v>
      </c>
      <c r="AE23" s="1">
        <v>0.65574044600000003</v>
      </c>
      <c r="AF23" s="1">
        <v>2.076511413</v>
      </c>
      <c r="AG23" s="1">
        <v>4.6994731979999997</v>
      </c>
      <c r="AH23" s="1">
        <v>2.6229617850000002</v>
      </c>
      <c r="AI23" s="1">
        <v>0.32787022300000002</v>
      </c>
      <c r="AJ23" s="1">
        <v>2.6229617850000002</v>
      </c>
      <c r="AK23" s="1">
        <v>5.2459235700000004</v>
      </c>
      <c r="AL23" s="1">
        <v>3.0601220819999999</v>
      </c>
      <c r="AM23" s="1">
        <v>2.185801487</v>
      </c>
      <c r="AN23" s="1">
        <v>0.84153357299999998</v>
      </c>
      <c r="AO23" s="1">
        <v>1.7486411900000001</v>
      </c>
      <c r="AP23" s="1">
        <v>2.4043816360000001</v>
      </c>
      <c r="AQ23" s="1">
        <v>4.3716029774355789</v>
      </c>
      <c r="AR23" s="1">
        <v>18.437235544712728</v>
      </c>
      <c r="AS23" s="1">
        <v>439.42812977699998</v>
      </c>
      <c r="AT23" s="1">
        <v>690.78825351899991</v>
      </c>
      <c r="AU23" s="1">
        <v>957.51931988699994</v>
      </c>
      <c r="AV23" s="1">
        <v>244.12673879099998</v>
      </c>
      <c r="AW23" s="1">
        <v>3255.0231834899996</v>
      </c>
      <c r="AX23" s="1">
        <v>466.55332307999998</v>
      </c>
      <c r="AY23" s="1">
        <v>296.56877901299998</v>
      </c>
      <c r="AZ23" s="1">
        <v>490.96599692399997</v>
      </c>
      <c r="BA23" s="1">
        <v>914.11901076599986</v>
      </c>
      <c r="BB23" s="1">
        <v>524.42040186899999</v>
      </c>
      <c r="BC23" s="1">
        <v>154.61360120699999</v>
      </c>
      <c r="BD23" s="1">
        <v>623.87944362899998</v>
      </c>
      <c r="BE23" s="1">
        <v>1043.4157650539998</v>
      </c>
      <c r="BF23" s="1">
        <v>613.02936626099995</v>
      </c>
      <c r="BG23" s="1">
        <v>396.02782065599996</v>
      </c>
      <c r="BH23" s="1">
        <v>148.01313758399999</v>
      </c>
      <c r="BI23" s="1">
        <v>428.57805252599991</v>
      </c>
      <c r="BJ23" s="1">
        <v>537.07882538699994</v>
      </c>
      <c r="BK23" s="1">
        <v>1052.4574961549997</v>
      </c>
      <c r="BL23" s="1">
        <v>4085.6870169179997</v>
      </c>
      <c r="BM23" s="1">
        <v>23.016489666299996</v>
      </c>
      <c r="BN23" s="1">
        <v>35.803428359399994</v>
      </c>
      <c r="BO23" s="1">
        <v>62.655999634799997</v>
      </c>
      <c r="BP23" s="1">
        <v>15.344326436399999</v>
      </c>
      <c r="BQ23" s="1">
        <v>179.01714179699999</v>
      </c>
      <c r="BR23" s="1">
        <v>20.459101922999999</v>
      </c>
      <c r="BS23" s="1">
        <v>7.6721632181999997</v>
      </c>
      <c r="BT23" s="1">
        <v>24.295183532099998</v>
      </c>
      <c r="BU23" s="1">
        <v>54.983836416599992</v>
      </c>
      <c r="BV23" s="1">
        <v>30.688652884500002</v>
      </c>
      <c r="BW23" s="1">
        <v>3.8360816090999998</v>
      </c>
      <c r="BX23" s="1">
        <v>30.688652884500002</v>
      </c>
      <c r="BY23" s="1">
        <v>61.377305769000003</v>
      </c>
      <c r="BZ23" s="1">
        <v>35.803428359399994</v>
      </c>
      <c r="CA23" s="1">
        <v>25.573877397899999</v>
      </c>
      <c r="CB23" s="1">
        <v>9.8459428040999999</v>
      </c>
      <c r="CC23" s="1">
        <v>20.459101922999999</v>
      </c>
      <c r="CD23" s="1">
        <v>28.1312651412</v>
      </c>
      <c r="CE23" s="1">
        <v>51.147754835996267</v>
      </c>
      <c r="CF23" s="1">
        <v>215.7156558731389</v>
      </c>
      <c r="CG23" s="9">
        <f t="shared" si="0"/>
        <v>0.5472568729823637</v>
      </c>
    </row>
    <row r="24" spans="1:85">
      <c r="A24" t="s">
        <v>68</v>
      </c>
      <c r="B24" s="1">
        <v>7.1</v>
      </c>
      <c r="C24" s="1">
        <v>20</v>
      </c>
      <c r="D24" s="1">
        <v>1.42</v>
      </c>
      <c r="E24" s="1">
        <v>61.91176471</v>
      </c>
      <c r="F24" s="1">
        <v>67.352941180000002</v>
      </c>
      <c r="G24" s="1">
        <v>107.3529412</v>
      </c>
      <c r="H24" s="1">
        <v>0</v>
      </c>
      <c r="I24" s="1">
        <v>124.41176470000001</v>
      </c>
      <c r="J24" s="1">
        <v>46.323529409999999</v>
      </c>
      <c r="K24" s="1">
        <v>25.323529409999999</v>
      </c>
      <c r="L24" s="1">
        <v>49.264705880000001</v>
      </c>
      <c r="M24" s="1">
        <v>79.705882349999996</v>
      </c>
      <c r="N24" s="1">
        <v>85.147058819999998</v>
      </c>
      <c r="O24" s="1">
        <v>13.52941176</v>
      </c>
      <c r="P24" s="1">
        <v>46.029411760000002</v>
      </c>
      <c r="Q24" s="1">
        <v>51.91176471</v>
      </c>
      <c r="R24" s="1">
        <v>52.941176470000002</v>
      </c>
      <c r="S24" s="1">
        <v>55.735294119999999</v>
      </c>
      <c r="T24" s="1">
        <v>14.94117647</v>
      </c>
      <c r="U24" s="1">
        <v>38.823529409999999</v>
      </c>
      <c r="V24" s="1">
        <v>60.58823529</v>
      </c>
      <c r="W24" s="1">
        <v>84.852941174999998</v>
      </c>
      <c r="X24" s="1">
        <v>430.264705875</v>
      </c>
      <c r="Y24" s="1">
        <v>2.28769841</v>
      </c>
      <c r="Z24" s="1">
        <v>0.83189033099999998</v>
      </c>
      <c r="AA24" s="1">
        <v>2.9116161580000002</v>
      </c>
      <c r="AB24" s="1">
        <v>0</v>
      </c>
      <c r="AC24" s="1">
        <v>1.247835496</v>
      </c>
      <c r="AD24" s="1">
        <v>1.039862914</v>
      </c>
      <c r="AE24" s="1">
        <v>1.4974025950000001</v>
      </c>
      <c r="AF24" s="1">
        <v>1.039862914</v>
      </c>
      <c r="AG24" s="1">
        <v>0.83189033099999998</v>
      </c>
      <c r="AH24" s="1">
        <v>2.28769841</v>
      </c>
      <c r="AI24" s="1">
        <v>0.83189033099999998</v>
      </c>
      <c r="AJ24" s="1">
        <v>1.039862914</v>
      </c>
      <c r="AK24" s="1">
        <v>2.28769841</v>
      </c>
      <c r="AL24" s="1">
        <v>0.83189033099999998</v>
      </c>
      <c r="AM24" s="1">
        <v>1.4558080790000001</v>
      </c>
      <c r="AN24" s="1">
        <v>1.20624098</v>
      </c>
      <c r="AO24" s="1">
        <v>0</v>
      </c>
      <c r="AP24" s="1">
        <v>1.663780662</v>
      </c>
      <c r="AQ24" s="1">
        <v>1.0398629097661252</v>
      </c>
      <c r="AR24" s="1">
        <v>11.854437219417065</v>
      </c>
      <c r="AS24" s="1">
        <v>87.91470588819999</v>
      </c>
      <c r="AT24" s="1">
        <v>95.641176475599991</v>
      </c>
      <c r="AU24" s="1">
        <v>152.441176504</v>
      </c>
      <c r="AV24" s="1">
        <v>0</v>
      </c>
      <c r="AW24" s="1">
        <v>176.66470587399999</v>
      </c>
      <c r="AX24" s="1">
        <v>65.779411762199999</v>
      </c>
      <c r="AY24" s="1">
        <v>35.959411762199998</v>
      </c>
      <c r="AZ24" s="1">
        <v>69.955882349600003</v>
      </c>
      <c r="BA24" s="1">
        <v>113.18235293699999</v>
      </c>
      <c r="BB24" s="1">
        <v>120.90882352439999</v>
      </c>
      <c r="BC24" s="1">
        <v>19.2117646992</v>
      </c>
      <c r="BD24" s="1">
        <v>65.361764699199995</v>
      </c>
      <c r="BE24" s="1">
        <v>73.714705888200001</v>
      </c>
      <c r="BF24" s="1">
        <v>75.176470587400004</v>
      </c>
      <c r="BG24" s="1">
        <v>79.144117650399991</v>
      </c>
      <c r="BH24" s="1">
        <v>21.2164705874</v>
      </c>
      <c r="BI24" s="1">
        <v>55.129411762199993</v>
      </c>
      <c r="BJ24" s="1">
        <v>86.035294111799999</v>
      </c>
      <c r="BK24" s="1">
        <v>120.49117646849999</v>
      </c>
      <c r="BL24" s="1">
        <v>610.97588234249997</v>
      </c>
      <c r="BM24" s="1">
        <v>3.2485317422</v>
      </c>
      <c r="BN24" s="1">
        <v>1.1812842700199999</v>
      </c>
      <c r="BO24" s="1">
        <v>4.1344949443600001</v>
      </c>
      <c r="BP24" s="1">
        <v>0</v>
      </c>
      <c r="BQ24" s="1">
        <v>1.7719264043199998</v>
      </c>
      <c r="BR24" s="1">
        <v>1.4766053378799999</v>
      </c>
      <c r="BS24" s="1">
        <v>2.1263116849000001</v>
      </c>
      <c r="BT24" s="1">
        <v>1.4766053378799999</v>
      </c>
      <c r="BU24" s="1">
        <v>1.1812842700199999</v>
      </c>
      <c r="BV24" s="1">
        <v>3.2485317422</v>
      </c>
      <c r="BW24" s="1">
        <v>1.1812842700199999</v>
      </c>
      <c r="BX24" s="1">
        <v>1.4766053378799999</v>
      </c>
      <c r="BY24" s="1">
        <v>3.2485317422</v>
      </c>
      <c r="BZ24" s="1">
        <v>1.1812842700199999</v>
      </c>
      <c r="CA24" s="1">
        <v>2.06724747218</v>
      </c>
      <c r="CB24" s="1">
        <v>1.7128621916</v>
      </c>
      <c r="CC24" s="1">
        <v>0</v>
      </c>
      <c r="CD24" s="1">
        <v>2.3625685400399998</v>
      </c>
      <c r="CE24" s="1">
        <v>1.4766053318678976</v>
      </c>
      <c r="CF24" s="1">
        <v>16.833300851572233</v>
      </c>
      <c r="CG24" s="9">
        <f t="shared" si="0"/>
        <v>0.84002296864640713</v>
      </c>
    </row>
    <row r="25" spans="1:85">
      <c r="A25" t="s">
        <v>63</v>
      </c>
      <c r="B25" s="1">
        <v>5.5</v>
      </c>
      <c r="C25" s="1">
        <v>20</v>
      </c>
      <c r="D25" s="1">
        <v>1.1000000000000001</v>
      </c>
      <c r="E25" s="1">
        <v>46.691176470000002</v>
      </c>
      <c r="F25" s="1">
        <v>85.110294120000006</v>
      </c>
      <c r="G25" s="1">
        <v>120.58823529999999</v>
      </c>
      <c r="H25" s="1">
        <v>10.66176471</v>
      </c>
      <c r="I25" s="1">
        <v>170.22058820000001</v>
      </c>
      <c r="J25" s="1">
        <v>42.095588239999998</v>
      </c>
      <c r="K25" s="1">
        <v>25.808823530000002</v>
      </c>
      <c r="L25" s="1">
        <v>47.058823529999998</v>
      </c>
      <c r="M25" s="1">
        <v>85.110294120000006</v>
      </c>
      <c r="N25" s="1">
        <v>73.71323529</v>
      </c>
      <c r="O25" s="1">
        <v>10.29411765</v>
      </c>
      <c r="P25" s="1">
        <v>55.147058819999998</v>
      </c>
      <c r="Q25" s="1">
        <v>39.540441180000002</v>
      </c>
      <c r="R25" s="1">
        <v>54.044117649999997</v>
      </c>
      <c r="S25" s="1">
        <v>39.522058819999998</v>
      </c>
      <c r="T25" s="1">
        <v>10.202205879999999</v>
      </c>
      <c r="U25" s="1">
        <v>38.235294119999999</v>
      </c>
      <c r="V25" s="1">
        <v>56.801470590000001</v>
      </c>
      <c r="W25" s="1">
        <v>93.382352940000004</v>
      </c>
      <c r="X25" s="1">
        <v>403.65808822500003</v>
      </c>
      <c r="Y25" s="1">
        <v>1.5597943700000001</v>
      </c>
      <c r="Z25" s="1">
        <v>1.819760099</v>
      </c>
      <c r="AA25" s="1">
        <v>3.1195887409999998</v>
      </c>
      <c r="AB25" s="1">
        <v>0</v>
      </c>
      <c r="AC25" s="1">
        <v>3.639520197</v>
      </c>
      <c r="AD25" s="1">
        <v>1.819760099</v>
      </c>
      <c r="AE25" s="1">
        <v>0.57192460199999995</v>
      </c>
      <c r="AF25" s="1">
        <v>2.0797258269999999</v>
      </c>
      <c r="AG25" s="1">
        <v>1.819760099</v>
      </c>
      <c r="AH25" s="1">
        <v>3.3795544689999999</v>
      </c>
      <c r="AI25" s="1">
        <v>0</v>
      </c>
      <c r="AJ25" s="1">
        <v>2.0797258269999999</v>
      </c>
      <c r="AK25" s="1">
        <v>4.9133522660000004</v>
      </c>
      <c r="AL25" s="1">
        <v>1.039862914</v>
      </c>
      <c r="AM25" s="1">
        <v>0.25996572800000001</v>
      </c>
      <c r="AN25" s="1">
        <v>0.129982864</v>
      </c>
      <c r="AO25" s="1">
        <v>1.5597943700000001</v>
      </c>
      <c r="AP25" s="1">
        <v>2.3396915549999999</v>
      </c>
      <c r="AQ25" s="1">
        <v>3.639520194788028</v>
      </c>
      <c r="AR25" s="1">
        <v>12.660330975723294</v>
      </c>
      <c r="AS25" s="1">
        <v>51.360294117000009</v>
      </c>
      <c r="AT25" s="1">
        <v>93.621323532000019</v>
      </c>
      <c r="AU25" s="1">
        <v>132.64705882999999</v>
      </c>
      <c r="AV25" s="1">
        <v>11.727941181</v>
      </c>
      <c r="AW25" s="1">
        <v>187.24264702000002</v>
      </c>
      <c r="AX25" s="1">
        <v>46.305147064000003</v>
      </c>
      <c r="AY25" s="1">
        <v>28.389705883000005</v>
      </c>
      <c r="AZ25" s="1">
        <v>51.764705883000005</v>
      </c>
      <c r="BA25" s="1">
        <v>93.621323532000019</v>
      </c>
      <c r="BB25" s="1">
        <v>81.084558819000009</v>
      </c>
      <c r="BC25" s="1">
        <v>11.323529415000001</v>
      </c>
      <c r="BD25" s="1">
        <v>60.661764701999999</v>
      </c>
      <c r="BE25" s="1">
        <v>43.494485298000008</v>
      </c>
      <c r="BF25" s="1">
        <v>59.448529415000003</v>
      </c>
      <c r="BG25" s="1">
        <v>43.474264701999999</v>
      </c>
      <c r="BH25" s="1">
        <v>11.222426468</v>
      </c>
      <c r="BI25" s="1">
        <v>42.058823532000005</v>
      </c>
      <c r="BJ25" s="1">
        <v>62.481617649000007</v>
      </c>
      <c r="BK25" s="1">
        <v>102.720588234</v>
      </c>
      <c r="BL25" s="1">
        <v>444.02389704750004</v>
      </c>
      <c r="BM25" s="1">
        <v>1.7157738070000002</v>
      </c>
      <c r="BN25" s="1">
        <v>2.0017361089000003</v>
      </c>
      <c r="BO25" s="1">
        <v>3.4315476150999999</v>
      </c>
      <c r="BP25" s="1">
        <v>0</v>
      </c>
      <c r="BQ25" s="1">
        <v>4.0034722167000005</v>
      </c>
      <c r="BR25" s="1">
        <v>2.0017361089000003</v>
      </c>
      <c r="BS25" s="1">
        <v>0.62911706219999997</v>
      </c>
      <c r="BT25" s="1">
        <v>2.2876984096999999</v>
      </c>
      <c r="BU25" s="1">
        <v>2.0017361089000003</v>
      </c>
      <c r="BV25" s="1">
        <v>3.7175099159</v>
      </c>
      <c r="BW25" s="1">
        <v>0</v>
      </c>
      <c r="BX25" s="1">
        <v>2.2876984096999999</v>
      </c>
      <c r="BY25" s="1">
        <v>5.4046874926000008</v>
      </c>
      <c r="BZ25" s="1">
        <v>1.1438492054</v>
      </c>
      <c r="CA25" s="1">
        <v>0.28596230080000001</v>
      </c>
      <c r="CB25" s="1">
        <v>0.14298115040000001</v>
      </c>
      <c r="CC25" s="1">
        <v>1.7157738070000002</v>
      </c>
      <c r="CD25" s="1">
        <v>2.5736607105</v>
      </c>
      <c r="CE25" s="1">
        <v>4.0034722142668313</v>
      </c>
      <c r="CF25" s="1">
        <v>13.926364073295625</v>
      </c>
      <c r="CG25" s="9">
        <f t="shared" si="0"/>
        <v>0.72302525435737475</v>
      </c>
    </row>
    <row r="26" spans="1:85">
      <c r="A26" t="s">
        <v>69</v>
      </c>
      <c r="B26" s="1">
        <v>8.3000000000000007</v>
      </c>
      <c r="C26" s="1">
        <v>20</v>
      </c>
      <c r="D26" s="1">
        <v>1.66</v>
      </c>
      <c r="E26" s="1">
        <v>41.82692308</v>
      </c>
      <c r="F26" s="1">
        <v>61.05769231</v>
      </c>
      <c r="G26" s="1">
        <v>67.908653849999993</v>
      </c>
      <c r="H26" s="1">
        <v>18.02884615</v>
      </c>
      <c r="I26" s="1">
        <v>132.45192309999999</v>
      </c>
      <c r="J26" s="1">
        <v>32.69230769</v>
      </c>
      <c r="K26" s="1">
        <v>18.18509615</v>
      </c>
      <c r="L26" s="1">
        <v>31.37019231</v>
      </c>
      <c r="M26" s="1">
        <v>61.89903846</v>
      </c>
      <c r="N26" s="1">
        <v>25.60096154</v>
      </c>
      <c r="O26" s="1">
        <v>16.82692308</v>
      </c>
      <c r="P26" s="1">
        <v>42.42788462</v>
      </c>
      <c r="Q26" s="1">
        <v>34.01442308</v>
      </c>
      <c r="R26" s="1">
        <v>37.25961538</v>
      </c>
      <c r="S26" s="1">
        <v>27.28365385</v>
      </c>
      <c r="T26" s="1">
        <v>9.278846154</v>
      </c>
      <c r="U26" s="1">
        <v>40.50480769</v>
      </c>
      <c r="V26" s="1">
        <v>47.11538462</v>
      </c>
      <c r="W26" s="1">
        <v>82.932692305000003</v>
      </c>
      <c r="X26" s="1">
        <v>279.98798077900005</v>
      </c>
      <c r="Y26" s="1">
        <v>1.6997759160000001</v>
      </c>
      <c r="Z26" s="1">
        <v>3.0595966489999999</v>
      </c>
      <c r="AA26" s="1">
        <v>3.5695294240000002</v>
      </c>
      <c r="AB26" s="1">
        <v>0.67991036699999996</v>
      </c>
      <c r="AC26" s="1">
        <v>6.4591484819999998</v>
      </c>
      <c r="AD26" s="1">
        <v>0.67991036699999996</v>
      </c>
      <c r="AE26" s="1">
        <v>1.648782639</v>
      </c>
      <c r="AF26" s="1">
        <v>1.1898431410000001</v>
      </c>
      <c r="AG26" s="1">
        <v>3.2295742409999999</v>
      </c>
      <c r="AH26" s="1">
        <v>0.16997759200000001</v>
      </c>
      <c r="AI26" s="1">
        <v>1.3598207330000001</v>
      </c>
      <c r="AJ26" s="1">
        <v>2.5496638740000002</v>
      </c>
      <c r="AK26" s="1">
        <v>1.8697535080000001</v>
      </c>
      <c r="AL26" s="1">
        <v>2.3796862829999998</v>
      </c>
      <c r="AM26" s="1">
        <v>1.529798325</v>
      </c>
      <c r="AN26" s="1">
        <v>0.71390588499999996</v>
      </c>
      <c r="AO26" s="1">
        <v>1.529798325</v>
      </c>
      <c r="AP26" s="1">
        <v>2.3796862829999998</v>
      </c>
      <c r="AQ26" s="1">
        <v>4.0794621996970921</v>
      </c>
      <c r="AR26" s="1">
        <v>14.771052710700161</v>
      </c>
      <c r="AS26" s="1">
        <v>69.4326923128</v>
      </c>
      <c r="AT26" s="1">
        <v>101.35576923459999</v>
      </c>
      <c r="AU26" s="1">
        <v>112.72836539099998</v>
      </c>
      <c r="AV26" s="1">
        <v>29.927884608999999</v>
      </c>
      <c r="AW26" s="1">
        <v>219.87019234599998</v>
      </c>
      <c r="AX26" s="1">
        <v>54.269230765399996</v>
      </c>
      <c r="AY26" s="1">
        <v>30.187259608999998</v>
      </c>
      <c r="AZ26" s="1">
        <v>52.074519234599997</v>
      </c>
      <c r="BA26" s="1">
        <v>102.75240384359999</v>
      </c>
      <c r="BB26" s="1">
        <v>42.4975961564</v>
      </c>
      <c r="BC26" s="1">
        <v>27.9326923128</v>
      </c>
      <c r="BD26" s="1">
        <v>70.430288469199994</v>
      </c>
      <c r="BE26" s="1">
        <v>56.4639423128</v>
      </c>
      <c r="BF26" s="1">
        <v>61.850961530799999</v>
      </c>
      <c r="BG26" s="1">
        <v>45.290865390999997</v>
      </c>
      <c r="BH26" s="1">
        <v>15.40288461564</v>
      </c>
      <c r="BI26" s="1">
        <v>67.237980765399996</v>
      </c>
      <c r="BJ26" s="1">
        <v>78.211538469199994</v>
      </c>
      <c r="BK26" s="1">
        <v>137.6682692263</v>
      </c>
      <c r="BL26" s="1">
        <v>464.78004809314007</v>
      </c>
      <c r="BM26" s="1">
        <v>2.8216280205599999</v>
      </c>
      <c r="BN26" s="1">
        <v>5.0789304373399995</v>
      </c>
      <c r="BO26" s="1">
        <v>5.9254188438400002</v>
      </c>
      <c r="BP26" s="1">
        <v>1.1286512092199998</v>
      </c>
      <c r="BQ26" s="1">
        <v>10.72218648012</v>
      </c>
      <c r="BR26" s="1">
        <v>1.1286512092199998</v>
      </c>
      <c r="BS26" s="1">
        <v>2.7369791807399997</v>
      </c>
      <c r="BT26" s="1">
        <v>1.9751396140600002</v>
      </c>
      <c r="BU26" s="1">
        <v>5.3610932400599998</v>
      </c>
      <c r="BV26" s="1">
        <v>0.28216280271999999</v>
      </c>
      <c r="BW26" s="1">
        <v>2.25730241678</v>
      </c>
      <c r="BX26" s="1">
        <v>4.2324420308399997</v>
      </c>
      <c r="BY26" s="1">
        <v>3.1037908232799998</v>
      </c>
      <c r="BZ26" s="1">
        <v>3.9502792297799996</v>
      </c>
      <c r="CA26" s="1">
        <v>2.5394652194999998</v>
      </c>
      <c r="CB26" s="1">
        <v>1.1850837690999998</v>
      </c>
      <c r="CC26" s="1">
        <v>2.5394652194999998</v>
      </c>
      <c r="CD26" s="1">
        <v>3.9502792297799996</v>
      </c>
      <c r="CE26" s="1">
        <v>6.771907251497173</v>
      </c>
      <c r="CF26" s="1">
        <v>24.519947499762267</v>
      </c>
      <c r="CG26" s="9">
        <f t="shared" si="0"/>
        <v>0.68757378982245076</v>
      </c>
    </row>
    <row r="27" spans="1:85">
      <c r="A27" t="s">
        <v>66</v>
      </c>
      <c r="B27" s="1">
        <v>14.9</v>
      </c>
      <c r="C27" s="1">
        <v>20</v>
      </c>
      <c r="D27" s="1">
        <v>2.98</v>
      </c>
      <c r="E27" s="1">
        <v>43.154362419999998</v>
      </c>
      <c r="F27" s="1">
        <v>71.946308720000005</v>
      </c>
      <c r="G27" s="1">
        <v>113.8255034</v>
      </c>
      <c r="H27" s="1">
        <v>16.6442953</v>
      </c>
      <c r="I27" s="1">
        <v>194.63087250000001</v>
      </c>
      <c r="J27" s="1">
        <v>41.879194630000001</v>
      </c>
      <c r="K27" s="1">
        <v>26.308724829999999</v>
      </c>
      <c r="L27" s="1">
        <v>44.228187920000003</v>
      </c>
      <c r="M27" s="1">
        <v>77.248322150000007</v>
      </c>
      <c r="N27" s="1">
        <v>62.348993290000003</v>
      </c>
      <c r="O27" s="1">
        <v>9.7315436240000004</v>
      </c>
      <c r="P27" s="1">
        <v>52.214765100000001</v>
      </c>
      <c r="Q27" s="1">
        <v>50.469798660000002</v>
      </c>
      <c r="R27" s="1">
        <v>50.939597319999997</v>
      </c>
      <c r="S27" s="1">
        <v>38.859060399999997</v>
      </c>
      <c r="T27" s="1">
        <v>13.557046980000001</v>
      </c>
      <c r="U27" s="1">
        <v>36.510067110000001</v>
      </c>
      <c r="V27" s="1">
        <v>47.315436239999997</v>
      </c>
      <c r="W27" s="1">
        <v>88.724832214999992</v>
      </c>
      <c r="X27" s="1">
        <v>371.81208052900001</v>
      </c>
      <c r="Y27" s="1">
        <v>1.233877605</v>
      </c>
      <c r="Z27" s="1">
        <v>1.51861859</v>
      </c>
      <c r="AA27" s="1">
        <v>2.8474098570000002</v>
      </c>
      <c r="AB27" s="1">
        <v>0.759309295</v>
      </c>
      <c r="AC27" s="1">
        <v>5.6948197140000003</v>
      </c>
      <c r="AD27" s="1">
        <v>1.51861859</v>
      </c>
      <c r="AE27" s="1">
        <v>1.138963943</v>
      </c>
      <c r="AF27" s="1">
        <v>2.1830142239999999</v>
      </c>
      <c r="AG27" s="1">
        <v>2.5626688710000001</v>
      </c>
      <c r="AH27" s="1">
        <v>2.1830142239999999</v>
      </c>
      <c r="AI27" s="1">
        <v>9.4913661999999996E-2</v>
      </c>
      <c r="AJ27" s="1">
        <v>2.8474098570000002</v>
      </c>
      <c r="AK27" s="1">
        <v>2.2779278860000001</v>
      </c>
      <c r="AL27" s="1">
        <v>1.4237049289999999</v>
      </c>
      <c r="AM27" s="1">
        <v>1.4237049289999999</v>
      </c>
      <c r="AN27" s="1">
        <v>0.18982732399999999</v>
      </c>
      <c r="AO27" s="1">
        <v>1.3287912669999999</v>
      </c>
      <c r="AP27" s="1">
        <v>1.4237049289999999</v>
      </c>
      <c r="AQ27" s="1">
        <v>4.1762011248778315</v>
      </c>
      <c r="AR27" s="1">
        <v>14.047221966012357</v>
      </c>
      <c r="AS27" s="1">
        <v>128.6000000116</v>
      </c>
      <c r="AT27" s="1">
        <v>214.3999999856</v>
      </c>
      <c r="AU27" s="1">
        <v>339.20000013200001</v>
      </c>
      <c r="AV27" s="1">
        <v>49.599999994000001</v>
      </c>
      <c r="AW27" s="1">
        <v>580.00000005000004</v>
      </c>
      <c r="AX27" s="1">
        <v>124.79999999740001</v>
      </c>
      <c r="AY27" s="1">
        <v>78.399999993400002</v>
      </c>
      <c r="AZ27" s="1">
        <v>131.80000000160001</v>
      </c>
      <c r="BA27" s="1">
        <v>230.20000000700003</v>
      </c>
      <c r="BB27" s="1">
        <v>185.8000000042</v>
      </c>
      <c r="BC27" s="1">
        <v>28.99999999952</v>
      </c>
      <c r="BD27" s="1">
        <v>155.59999999800002</v>
      </c>
      <c r="BE27" s="1">
        <v>150.40000000680001</v>
      </c>
      <c r="BF27" s="1">
        <v>151.8000000136</v>
      </c>
      <c r="BG27" s="1">
        <v>115.799999992</v>
      </c>
      <c r="BH27" s="1">
        <v>40.400000000400006</v>
      </c>
      <c r="BI27" s="1">
        <v>108.79999998780001</v>
      </c>
      <c r="BJ27" s="1">
        <v>140.9999999952</v>
      </c>
      <c r="BK27" s="1">
        <v>264.40000000069995</v>
      </c>
      <c r="BL27" s="1">
        <v>1107.99999997642</v>
      </c>
      <c r="BM27" s="1">
        <v>3.6769552629</v>
      </c>
      <c r="BN27" s="1">
        <v>4.5254833981999996</v>
      </c>
      <c r="BO27" s="1">
        <v>8.4852813738600013</v>
      </c>
      <c r="BP27" s="1">
        <v>2.2627416990999998</v>
      </c>
      <c r="BQ27" s="1">
        <v>16.970562747720003</v>
      </c>
      <c r="BR27" s="1">
        <v>4.5254833981999996</v>
      </c>
      <c r="BS27" s="1">
        <v>3.39411255014</v>
      </c>
      <c r="BT27" s="1">
        <v>6.5053823875199992</v>
      </c>
      <c r="BU27" s="1">
        <v>7.6367532355800005</v>
      </c>
      <c r="BV27" s="1">
        <v>6.5053823875199992</v>
      </c>
      <c r="BW27" s="1">
        <v>0.28284271276</v>
      </c>
      <c r="BX27" s="1">
        <v>8.4852813738600013</v>
      </c>
      <c r="BY27" s="1">
        <v>6.78822510028</v>
      </c>
      <c r="BZ27" s="1">
        <v>4.2426406884199999</v>
      </c>
      <c r="CA27" s="1">
        <v>4.2426406884199999</v>
      </c>
      <c r="CB27" s="1">
        <v>0.56568542552000001</v>
      </c>
      <c r="CC27" s="1">
        <v>3.9597979756599999</v>
      </c>
      <c r="CD27" s="1">
        <v>4.2426406884199999</v>
      </c>
      <c r="CE27" s="1">
        <v>12.445079352135938</v>
      </c>
      <c r="CF27" s="1">
        <v>41.860721458716824</v>
      </c>
      <c r="CG27" s="9">
        <f t="shared" si="0"/>
        <v>0.65593180194601075</v>
      </c>
    </row>
    <row r="28" spans="1:85">
      <c r="A28" t="s">
        <v>65</v>
      </c>
      <c r="B28" s="1">
        <v>8.3000000000000007</v>
      </c>
      <c r="C28" s="1">
        <v>20</v>
      </c>
      <c r="D28" s="1">
        <v>1.66</v>
      </c>
      <c r="E28" s="1">
        <v>46.256038650000001</v>
      </c>
      <c r="F28" s="1">
        <v>74.275362319999999</v>
      </c>
      <c r="G28" s="1">
        <v>113.64734300000001</v>
      </c>
      <c r="H28" s="1">
        <v>14.97584541</v>
      </c>
      <c r="I28" s="1">
        <v>193.3574879</v>
      </c>
      <c r="J28" s="1">
        <v>41.062801929999999</v>
      </c>
      <c r="K28" s="1">
        <v>23.67149758</v>
      </c>
      <c r="L28" s="1">
        <v>44.323671500000003</v>
      </c>
      <c r="M28" s="1">
        <v>75.966183569999998</v>
      </c>
      <c r="N28" s="1">
        <v>63.768115940000001</v>
      </c>
      <c r="O28" s="1">
        <v>8.9371980680000007</v>
      </c>
      <c r="P28" s="1">
        <v>50.483091790000003</v>
      </c>
      <c r="Q28" s="1">
        <v>48.188405799999998</v>
      </c>
      <c r="R28" s="1">
        <v>49.758454110000002</v>
      </c>
      <c r="S28" s="1">
        <v>36.714975850000002</v>
      </c>
      <c r="T28" s="1">
        <v>12.415458940000001</v>
      </c>
      <c r="U28" s="1">
        <v>34.903381639999999</v>
      </c>
      <c r="V28" s="1">
        <v>47.9468599</v>
      </c>
      <c r="W28" s="1">
        <v>85.386473429999995</v>
      </c>
      <c r="X28" s="1">
        <v>364.22705314250004</v>
      </c>
      <c r="Y28" s="1">
        <v>0.170798739</v>
      </c>
      <c r="Z28" s="1">
        <v>2.220383612</v>
      </c>
      <c r="AA28" s="1">
        <v>0.170798739</v>
      </c>
      <c r="AB28" s="1">
        <v>0.34159747899999998</v>
      </c>
      <c r="AC28" s="1">
        <v>2.9035785700000001</v>
      </c>
      <c r="AD28" s="1">
        <v>0</v>
      </c>
      <c r="AE28" s="1">
        <v>0.102479244</v>
      </c>
      <c r="AF28" s="1">
        <v>1.195591176</v>
      </c>
      <c r="AG28" s="1">
        <v>1.537188655</v>
      </c>
      <c r="AH28" s="1">
        <v>0.34159747899999998</v>
      </c>
      <c r="AI28" s="1">
        <v>0.34159747899999998</v>
      </c>
      <c r="AJ28" s="1">
        <v>0.68319495799999996</v>
      </c>
      <c r="AK28" s="1">
        <v>0.85399369700000005</v>
      </c>
      <c r="AL28" s="1">
        <v>0.34159747899999998</v>
      </c>
      <c r="AM28" s="1">
        <v>0.34159747899999998</v>
      </c>
      <c r="AN28" s="1">
        <v>0.30743773099999999</v>
      </c>
      <c r="AO28" s="1">
        <v>0.170798739</v>
      </c>
      <c r="AP28" s="1">
        <v>0.85399369700000005</v>
      </c>
      <c r="AQ28" s="1">
        <v>0.8539936910047643</v>
      </c>
      <c r="AR28" s="1">
        <v>5.7046779013080853</v>
      </c>
      <c r="AS28" s="1">
        <v>76.785024159000002</v>
      </c>
      <c r="AT28" s="1">
        <v>123.29710145119999</v>
      </c>
      <c r="AU28" s="1">
        <v>188.65458938</v>
      </c>
      <c r="AV28" s="1">
        <v>24.859903380599999</v>
      </c>
      <c r="AW28" s="1">
        <v>320.97342991399995</v>
      </c>
      <c r="AX28" s="1">
        <v>68.164251203799992</v>
      </c>
      <c r="AY28" s="1">
        <v>39.294685982799997</v>
      </c>
      <c r="AZ28" s="1">
        <v>73.577294690000002</v>
      </c>
      <c r="BA28" s="1">
        <v>126.10386472619999</v>
      </c>
      <c r="BB28" s="1">
        <v>105.8550724604</v>
      </c>
      <c r="BC28" s="1">
        <v>14.83574879288</v>
      </c>
      <c r="BD28" s="1">
        <v>83.8019323714</v>
      </c>
      <c r="BE28" s="1">
        <v>79.992753627999988</v>
      </c>
      <c r="BF28" s="1">
        <v>82.599033822600006</v>
      </c>
      <c r="BG28" s="1">
        <v>60.946859910999997</v>
      </c>
      <c r="BH28" s="1">
        <v>20.609661840400001</v>
      </c>
      <c r="BI28" s="1">
        <v>57.939613522399995</v>
      </c>
      <c r="BJ28" s="1">
        <v>79.591787433999997</v>
      </c>
      <c r="BK28" s="1">
        <v>141.74154589379998</v>
      </c>
      <c r="BL28" s="1">
        <v>604.61690821655009</v>
      </c>
      <c r="BM28" s="1">
        <v>0.28352590674</v>
      </c>
      <c r="BN28" s="1">
        <v>3.6858367959199998</v>
      </c>
      <c r="BO28" s="1">
        <v>0.28352590674</v>
      </c>
      <c r="BP28" s="1">
        <v>0.56705181513999992</v>
      </c>
      <c r="BQ28" s="1">
        <v>4.8199404261999996</v>
      </c>
      <c r="BR28" s="1">
        <v>0</v>
      </c>
      <c r="BS28" s="1">
        <v>0.17011554503999998</v>
      </c>
      <c r="BT28" s="1">
        <v>1.98468135216</v>
      </c>
      <c r="BU28" s="1">
        <v>2.5517331673000001</v>
      </c>
      <c r="BV28" s="1">
        <v>0.56705181513999992</v>
      </c>
      <c r="BW28" s="1">
        <v>0.56705181513999992</v>
      </c>
      <c r="BX28" s="1">
        <v>1.1341036302799998</v>
      </c>
      <c r="BY28" s="1">
        <v>1.4176295370200001</v>
      </c>
      <c r="BZ28" s="1">
        <v>0.56705181513999992</v>
      </c>
      <c r="CA28" s="1">
        <v>0.56705181513999992</v>
      </c>
      <c r="CB28" s="1">
        <v>0.51034663345999998</v>
      </c>
      <c r="CC28" s="1">
        <v>0.28352590674</v>
      </c>
      <c r="CD28" s="1">
        <v>1.4176295370200001</v>
      </c>
      <c r="CE28" s="1">
        <v>1.4176295270679087</v>
      </c>
      <c r="CF28" s="1">
        <v>9.4697653161714204</v>
      </c>
      <c r="CG28" s="9">
        <f t="shared" si="0"/>
        <v>0.64289064166960219</v>
      </c>
    </row>
    <row r="29" spans="1:85">
      <c r="A29" t="s">
        <v>64</v>
      </c>
      <c r="B29" s="1">
        <v>8.1999999999999993</v>
      </c>
      <c r="C29" s="1">
        <v>20</v>
      </c>
      <c r="D29" s="1">
        <v>1.64</v>
      </c>
      <c r="E29" s="1">
        <v>44.009779950000002</v>
      </c>
      <c r="F29" s="1">
        <v>73.227383860000003</v>
      </c>
      <c r="G29" s="1">
        <v>116.50366750000001</v>
      </c>
      <c r="H29" s="1">
        <v>12.46943765</v>
      </c>
      <c r="I29" s="1">
        <v>186.67481660000001</v>
      </c>
      <c r="J29" s="1">
        <v>41.320293399999997</v>
      </c>
      <c r="K29" s="1">
        <v>25.57457213</v>
      </c>
      <c r="L29" s="1">
        <v>44.376528120000003</v>
      </c>
      <c r="M29" s="1">
        <v>80.073349629999996</v>
      </c>
      <c r="N29" s="1">
        <v>62.836185819999997</v>
      </c>
      <c r="O29" s="1">
        <v>9.2909535450000007</v>
      </c>
      <c r="P29" s="1">
        <v>52.811735939999998</v>
      </c>
      <c r="Q29" s="1">
        <v>50.611246940000001</v>
      </c>
      <c r="R29" s="1">
        <v>53.3007335</v>
      </c>
      <c r="S29" s="1">
        <v>41.564792179999998</v>
      </c>
      <c r="T29" s="1">
        <v>12.67726161</v>
      </c>
      <c r="U29" s="1">
        <v>37.652811739999997</v>
      </c>
      <c r="V29" s="1">
        <v>49.022004889999998</v>
      </c>
      <c r="W29" s="1">
        <v>90.46454768000001</v>
      </c>
      <c r="X29" s="1">
        <v>378.22738385999992</v>
      </c>
      <c r="Y29" s="1">
        <v>1.037320461</v>
      </c>
      <c r="Z29" s="1">
        <v>0.17288674400000001</v>
      </c>
      <c r="AA29" s="1">
        <v>0.17288674400000001</v>
      </c>
      <c r="AB29" s="1">
        <v>0.34577348699999999</v>
      </c>
      <c r="AC29" s="1">
        <v>4.3221685890000003</v>
      </c>
      <c r="AD29" s="1">
        <v>1.037320461</v>
      </c>
      <c r="AE29" s="1">
        <v>2.2129503179999999</v>
      </c>
      <c r="AF29" s="1">
        <v>0.86443371800000002</v>
      </c>
      <c r="AG29" s="1">
        <v>1.5559806920000001</v>
      </c>
      <c r="AH29" s="1">
        <v>0</v>
      </c>
      <c r="AI29" s="1">
        <v>0</v>
      </c>
      <c r="AJ29" s="1">
        <v>2.074640923</v>
      </c>
      <c r="AK29" s="1">
        <v>1.728867436</v>
      </c>
      <c r="AL29" s="1">
        <v>0.34577348699999999</v>
      </c>
      <c r="AM29" s="1">
        <v>0.34577348699999999</v>
      </c>
      <c r="AN29" s="1">
        <v>8.6443372000000004E-2</v>
      </c>
      <c r="AO29" s="1">
        <v>0.34577348699999999</v>
      </c>
      <c r="AP29" s="1">
        <v>1.5559806920000001</v>
      </c>
      <c r="AQ29" s="1">
        <v>2.4204144063334527</v>
      </c>
      <c r="AR29" s="1">
        <v>8.6962032024096558</v>
      </c>
      <c r="AS29" s="1">
        <v>72.176039118000006</v>
      </c>
      <c r="AT29" s="1">
        <v>120.09290953039999</v>
      </c>
      <c r="AU29" s="1">
        <v>191.06601470000001</v>
      </c>
      <c r="AV29" s="1">
        <v>20.449877745999999</v>
      </c>
      <c r="AW29" s="1">
        <v>306.14669922400003</v>
      </c>
      <c r="AX29" s="1">
        <v>67.765281175999988</v>
      </c>
      <c r="AY29" s="1">
        <v>41.942298293199997</v>
      </c>
      <c r="AZ29" s="1">
        <v>72.777506116799998</v>
      </c>
      <c r="BA29" s="1">
        <v>131.32029339319999</v>
      </c>
      <c r="BB29" s="1">
        <v>103.05134474479999</v>
      </c>
      <c r="BC29" s="1">
        <v>15.237163813800001</v>
      </c>
      <c r="BD29" s="1">
        <v>86.611246941599987</v>
      </c>
      <c r="BE29" s="1">
        <v>83.002444981599993</v>
      </c>
      <c r="BF29" s="1">
        <v>87.413202939999991</v>
      </c>
      <c r="BG29" s="1">
        <v>68.166259175199997</v>
      </c>
      <c r="BH29" s="1">
        <v>20.790709040399999</v>
      </c>
      <c r="BI29" s="1">
        <v>61.750611253599992</v>
      </c>
      <c r="BJ29" s="1">
        <v>80.396088019599986</v>
      </c>
      <c r="BK29" s="1">
        <v>148.3618581952</v>
      </c>
      <c r="BL29" s="1">
        <v>620.29290953039981</v>
      </c>
      <c r="BM29" s="1">
        <v>1.7012055560399999</v>
      </c>
      <c r="BN29" s="1">
        <v>0.28353426016</v>
      </c>
      <c r="BO29" s="1">
        <v>0.28353426016</v>
      </c>
      <c r="BP29" s="1">
        <v>0.56706851867999997</v>
      </c>
      <c r="BQ29" s="1">
        <v>7.0883564859600003</v>
      </c>
      <c r="BR29" s="1">
        <v>1.7012055560399999</v>
      </c>
      <c r="BS29" s="1">
        <v>3.6292385215199996</v>
      </c>
      <c r="BT29" s="1">
        <v>1.4176712975199999</v>
      </c>
      <c r="BU29" s="1">
        <v>2.55180833488</v>
      </c>
      <c r="BV29" s="1">
        <v>0</v>
      </c>
      <c r="BW29" s="1">
        <v>0</v>
      </c>
      <c r="BX29" s="1">
        <v>3.4024111137199999</v>
      </c>
      <c r="BY29" s="1">
        <v>2.8353425950399997</v>
      </c>
      <c r="BZ29" s="1">
        <v>0.56706851867999997</v>
      </c>
      <c r="CA29" s="1">
        <v>0.56706851867999997</v>
      </c>
      <c r="CB29" s="1">
        <v>0.14176713008</v>
      </c>
      <c r="CC29" s="1">
        <v>0.56706851867999997</v>
      </c>
      <c r="CD29" s="1">
        <v>2.55180833488</v>
      </c>
      <c r="CE29" s="1">
        <v>3.9694796263868621</v>
      </c>
      <c r="CF29" s="1">
        <v>14.261773251951835</v>
      </c>
      <c r="CG29" s="9">
        <f t="shared" si="0"/>
        <v>0.66866220013651068</v>
      </c>
    </row>
    <row r="30" spans="1:85" s="2" customFormat="1">
      <c r="A30" s="2" t="s">
        <v>67</v>
      </c>
      <c r="B30" s="6">
        <v>7.1</v>
      </c>
      <c r="C30" s="6">
        <v>20</v>
      </c>
      <c r="D30" s="6">
        <v>1.42</v>
      </c>
      <c r="E30" s="6">
        <v>45.028409089999997</v>
      </c>
      <c r="F30" s="6">
        <v>77.414772729999996</v>
      </c>
      <c r="G30" s="6">
        <v>111.6477273</v>
      </c>
      <c r="H30" s="6">
        <v>13.77840909</v>
      </c>
      <c r="I30" s="6">
        <v>197.86931820000001</v>
      </c>
      <c r="J30" s="6">
        <v>40.767045449999998</v>
      </c>
      <c r="K30" s="6">
        <v>24.488636360000001</v>
      </c>
      <c r="L30" s="6">
        <v>43.465909089999997</v>
      </c>
      <c r="M30" s="6">
        <v>77.414772729999996</v>
      </c>
      <c r="N30" s="6">
        <v>64.488636360000001</v>
      </c>
      <c r="O30" s="6">
        <v>9.2329545450000001</v>
      </c>
      <c r="P30" s="6">
        <v>51.704545449999998</v>
      </c>
      <c r="Q30" s="6">
        <v>52.840909089999997</v>
      </c>
      <c r="R30" s="6">
        <v>50.852272730000003</v>
      </c>
      <c r="S30" s="6">
        <v>36.363636360000001</v>
      </c>
      <c r="T30" s="6">
        <v>10.90909091</v>
      </c>
      <c r="U30" s="6">
        <v>35.36931818</v>
      </c>
      <c r="V30" s="6">
        <v>49.147727269999997</v>
      </c>
      <c r="W30" s="6">
        <v>87.073863635000009</v>
      </c>
      <c r="X30" s="1">
        <v>367.215909092</v>
      </c>
      <c r="Y30" s="6">
        <v>1.0044130410000001</v>
      </c>
      <c r="Z30" s="6">
        <v>3.8167695579999998</v>
      </c>
      <c r="AA30" s="6">
        <v>2.0088260830000002</v>
      </c>
      <c r="AB30" s="6">
        <v>0.20088260799999999</v>
      </c>
      <c r="AC30" s="6">
        <v>2.2097086909999999</v>
      </c>
      <c r="AD30" s="6">
        <v>0.60264782500000003</v>
      </c>
      <c r="AE30" s="6">
        <v>8.0353042999999999E-2</v>
      </c>
      <c r="AF30" s="6">
        <v>2.0088260830000002</v>
      </c>
      <c r="AG30" s="6">
        <v>2.2097086909999999</v>
      </c>
      <c r="AH30" s="6">
        <v>0.40176521700000001</v>
      </c>
      <c r="AI30" s="6">
        <v>1.406178258</v>
      </c>
      <c r="AJ30" s="6">
        <v>1.6070608660000001</v>
      </c>
      <c r="AK30" s="6">
        <v>0</v>
      </c>
      <c r="AL30" s="6">
        <v>0</v>
      </c>
      <c r="AM30" s="6">
        <v>0</v>
      </c>
      <c r="AN30" s="6">
        <v>0.20088260799999999</v>
      </c>
      <c r="AO30" s="6">
        <v>1.0044130410000001</v>
      </c>
      <c r="AP30" s="6">
        <v>1.2052956500000001</v>
      </c>
      <c r="AQ30" s="6">
        <v>2.6114739020057964</v>
      </c>
      <c r="AR30" s="1">
        <v>9.1200704187542669</v>
      </c>
      <c r="AS30" s="6">
        <v>63.940340907799992</v>
      </c>
      <c r="AT30" s="6">
        <v>109.92897727659999</v>
      </c>
      <c r="AU30" s="6">
        <v>158.539772766</v>
      </c>
      <c r="AV30" s="6">
        <v>19.5653409078</v>
      </c>
      <c r="AW30" s="6">
        <v>280.97443184399998</v>
      </c>
      <c r="AX30" s="6">
        <v>57.889204538999991</v>
      </c>
      <c r="AY30" s="6">
        <v>34.773863631200001</v>
      </c>
      <c r="AZ30" s="6">
        <v>61.721590907799992</v>
      </c>
      <c r="BA30" s="6">
        <v>109.92897727659999</v>
      </c>
      <c r="BB30" s="6">
        <v>91.573863631199998</v>
      </c>
      <c r="BC30" s="6">
        <v>13.1107954539</v>
      </c>
      <c r="BD30" s="6">
        <v>73.420454538999991</v>
      </c>
      <c r="BE30" s="6">
        <v>75.034090907799992</v>
      </c>
      <c r="BF30" s="6">
        <v>72.210227276599994</v>
      </c>
      <c r="BG30" s="6">
        <v>51.636363631199998</v>
      </c>
      <c r="BH30" s="6">
        <v>15.490909092199999</v>
      </c>
      <c r="BI30" s="6">
        <v>50.224431815599999</v>
      </c>
      <c r="BJ30" s="6">
        <v>69.789772723399992</v>
      </c>
      <c r="BK30" s="6">
        <v>123.6448863617</v>
      </c>
      <c r="BL30" s="1">
        <v>521.44659091064</v>
      </c>
      <c r="BM30" s="6">
        <v>1.4262665182200001</v>
      </c>
      <c r="BN30" s="6">
        <v>5.4198127723599994</v>
      </c>
      <c r="BO30" s="6">
        <v>2.8525330378600002</v>
      </c>
      <c r="BP30" s="6">
        <v>0.28525330335999999</v>
      </c>
      <c r="BQ30" s="6">
        <v>3.1377863412199996</v>
      </c>
      <c r="BR30" s="6">
        <v>0.85575991149999997</v>
      </c>
      <c r="BS30" s="6">
        <v>0.11410132106</v>
      </c>
      <c r="BT30" s="6">
        <v>2.8525330378600002</v>
      </c>
      <c r="BU30" s="1">
        <v>3.1377863412199996</v>
      </c>
      <c r="BV30" s="1">
        <v>0.57050660813999998</v>
      </c>
      <c r="BW30" s="1">
        <v>1.9967731263599999</v>
      </c>
      <c r="BX30" s="1">
        <v>2.2820264297200001</v>
      </c>
      <c r="BY30" s="1">
        <v>0</v>
      </c>
      <c r="BZ30" s="1">
        <v>0</v>
      </c>
      <c r="CA30" s="1">
        <v>0</v>
      </c>
      <c r="CB30" s="1">
        <v>0.28525330335999999</v>
      </c>
      <c r="CC30" s="1">
        <v>1.4262665182200001</v>
      </c>
      <c r="CD30" s="1">
        <v>1.7115198229999999</v>
      </c>
      <c r="CE30" s="6">
        <v>3.7082929408482306</v>
      </c>
      <c r="CF30" s="1">
        <v>12.950499994631059</v>
      </c>
      <c r="CG30" s="9">
        <f t="shared" si="0"/>
        <v>0.6370625923627149</v>
      </c>
    </row>
    <row r="31" spans="1:85">
      <c r="A31" t="s">
        <v>70</v>
      </c>
      <c r="B31" s="1">
        <v>19</v>
      </c>
      <c r="C31" s="1">
        <v>20</v>
      </c>
      <c r="D31" s="1">
        <v>3.8</v>
      </c>
      <c r="E31" s="1">
        <v>41.71151776</v>
      </c>
      <c r="F31" s="1">
        <v>51.39935414</v>
      </c>
      <c r="G31" s="1">
        <v>51.668460709999998</v>
      </c>
      <c r="H31" s="1">
        <v>23.519913890000002</v>
      </c>
      <c r="I31" s="1">
        <v>586.11410120000005</v>
      </c>
      <c r="J31" s="1">
        <v>52.79870829</v>
      </c>
      <c r="K31" s="1">
        <v>30.301399350000001</v>
      </c>
      <c r="L31" s="1">
        <v>55.543595259999996</v>
      </c>
      <c r="M31" s="1">
        <v>109.1496233</v>
      </c>
      <c r="N31" s="1">
        <v>23.789020449999999</v>
      </c>
      <c r="O31" s="1">
        <v>14.53175457</v>
      </c>
      <c r="P31" s="1">
        <v>80.624327230000006</v>
      </c>
      <c r="Q31" s="1">
        <v>189.45102259999999</v>
      </c>
      <c r="R31" s="1">
        <v>78.310010759999997</v>
      </c>
      <c r="S31" s="1">
        <v>40.742734120000001</v>
      </c>
      <c r="T31" s="1">
        <v>13.99354144</v>
      </c>
      <c r="U31" s="1">
        <v>50.484391819999999</v>
      </c>
      <c r="V31" s="1">
        <v>61.141011839999997</v>
      </c>
      <c r="W31" s="1">
        <v>131.10871904999999</v>
      </c>
      <c r="X31" s="1">
        <v>429.81700753000001</v>
      </c>
      <c r="Y31" s="1">
        <v>3.1207080760000001</v>
      </c>
      <c r="Z31" s="1">
        <v>3.1207080760000001</v>
      </c>
      <c r="AA31" s="1">
        <v>2.8923635829999998</v>
      </c>
      <c r="AB31" s="1">
        <v>1.293952129</v>
      </c>
      <c r="AC31" s="1">
        <v>35.773970630000001</v>
      </c>
      <c r="AD31" s="1">
        <v>3.2729377390000001</v>
      </c>
      <c r="AE31" s="1">
        <v>2.0551004399999999</v>
      </c>
      <c r="AF31" s="1">
        <v>4.2624305429999998</v>
      </c>
      <c r="AG31" s="1">
        <v>7.0025644639999998</v>
      </c>
      <c r="AH31" s="1">
        <v>1.3700669599999999</v>
      </c>
      <c r="AI31" s="1">
        <v>2.4356745960000001</v>
      </c>
      <c r="AJ31" s="1">
        <v>5.1758085170000001</v>
      </c>
      <c r="AK31" s="1">
        <v>12.178372980000001</v>
      </c>
      <c r="AL31" s="1">
        <v>4.1863157119999999</v>
      </c>
      <c r="AM31" s="1">
        <v>2.3595597650000002</v>
      </c>
      <c r="AN31" s="1">
        <v>0.15222966199999999</v>
      </c>
      <c r="AO31" s="1">
        <v>2.1312152719999999</v>
      </c>
      <c r="AP31" s="1">
        <v>5.4802678409999999</v>
      </c>
      <c r="AQ31" s="1">
        <v>7.3070237868881334</v>
      </c>
      <c r="AR31" s="1">
        <v>30.293702832343193</v>
      </c>
      <c r="AS31" s="1">
        <v>158.50376748799999</v>
      </c>
      <c r="AT31" s="1">
        <v>195.31754573199999</v>
      </c>
      <c r="AU31" s="1">
        <v>196.34015069799997</v>
      </c>
      <c r="AV31" s="1">
        <v>89.375672781999995</v>
      </c>
      <c r="AW31" s="1">
        <v>2227.2335845600001</v>
      </c>
      <c r="AX31" s="1">
        <v>200.63509150199999</v>
      </c>
      <c r="AY31" s="1">
        <v>115.14531753</v>
      </c>
      <c r="AZ31" s="1">
        <v>211.06566198799999</v>
      </c>
      <c r="BA31" s="1">
        <v>414.76856853999999</v>
      </c>
      <c r="BB31" s="1">
        <v>90.398277709999988</v>
      </c>
      <c r="BC31" s="1">
        <v>55.220667366000001</v>
      </c>
      <c r="BD31" s="1">
        <v>306.37244347400002</v>
      </c>
      <c r="BE31" s="1">
        <v>719.91388587999995</v>
      </c>
      <c r="BF31" s="1">
        <v>297.57804088799998</v>
      </c>
      <c r="BG31" s="1">
        <v>154.82238965599998</v>
      </c>
      <c r="BH31" s="1">
        <v>53.175457471999998</v>
      </c>
      <c r="BI31" s="1">
        <v>191.84068891599998</v>
      </c>
      <c r="BJ31" s="1">
        <v>232.33584499199998</v>
      </c>
      <c r="BK31" s="1">
        <v>498.21313239</v>
      </c>
      <c r="BL31" s="1">
        <v>1633.304628614</v>
      </c>
      <c r="BM31" s="1">
        <v>11.858690688799999</v>
      </c>
      <c r="BN31" s="1">
        <v>11.858690688799999</v>
      </c>
      <c r="BO31" s="1">
        <v>10.990981615399999</v>
      </c>
      <c r="BP31" s="1">
        <v>4.9170180902</v>
      </c>
      <c r="BQ31" s="1">
        <v>135.94108839399999</v>
      </c>
      <c r="BR31" s="1">
        <v>12.4371634082</v>
      </c>
      <c r="BS31" s="1">
        <v>7.8093816719999989</v>
      </c>
      <c r="BT31" s="1">
        <v>16.197236063399998</v>
      </c>
      <c r="BU31" s="1">
        <v>26.609744963199997</v>
      </c>
      <c r="BV31" s="1">
        <v>5.2062544479999993</v>
      </c>
      <c r="BW31" s="1">
        <v>9.2555634647999998</v>
      </c>
      <c r="BX31" s="1">
        <v>19.6680723646</v>
      </c>
      <c r="BY31" s="1">
        <v>46.277817323999997</v>
      </c>
      <c r="BZ31" s="1">
        <v>15.907999705599998</v>
      </c>
      <c r="CA31" s="1">
        <v>8.9663271069999997</v>
      </c>
      <c r="CB31" s="1">
        <v>0.57847271559999991</v>
      </c>
      <c r="CC31" s="1">
        <v>8.0986180335999993</v>
      </c>
      <c r="CD31" s="1">
        <v>20.825017795799997</v>
      </c>
      <c r="CE31" s="1">
        <v>27.766690390174904</v>
      </c>
      <c r="CF31" s="1">
        <v>115.11607076290413</v>
      </c>
      <c r="CG31" s="9">
        <f t="shared" si="0"/>
        <v>0.40878378377806457</v>
      </c>
    </row>
    <row r="32" spans="1:85">
      <c r="A32" t="s">
        <v>62</v>
      </c>
      <c r="B32" s="1">
        <v>5</v>
      </c>
      <c r="C32" s="1">
        <v>20</v>
      </c>
      <c r="D32" s="1">
        <v>1</v>
      </c>
      <c r="E32" s="1">
        <v>29.14</v>
      </c>
      <c r="F32" s="1">
        <v>70.8</v>
      </c>
      <c r="G32" s="1">
        <v>72</v>
      </c>
      <c r="H32" s="1">
        <v>7.8</v>
      </c>
      <c r="I32" s="1">
        <v>176.6</v>
      </c>
      <c r="J32" s="1">
        <v>40.799999999999997</v>
      </c>
      <c r="K32" s="1">
        <v>16.14</v>
      </c>
      <c r="L32" s="1">
        <v>23.22</v>
      </c>
      <c r="M32" s="1">
        <v>44.8</v>
      </c>
      <c r="N32" s="1">
        <v>18.22</v>
      </c>
      <c r="O32" s="1">
        <v>9.6</v>
      </c>
      <c r="P32" s="1">
        <v>34.82</v>
      </c>
      <c r="Q32" s="1">
        <v>27.26</v>
      </c>
      <c r="R32" s="1">
        <v>26.12</v>
      </c>
      <c r="S32" s="1">
        <v>18.84</v>
      </c>
      <c r="T32" s="1">
        <v>6.48</v>
      </c>
      <c r="U32" s="1">
        <v>18.84</v>
      </c>
      <c r="V32" s="1">
        <v>27.96</v>
      </c>
      <c r="W32" s="1">
        <v>53.660000000000004</v>
      </c>
      <c r="X32" s="1">
        <v>200.07999999999998</v>
      </c>
      <c r="Y32" s="1">
        <v>0.141421356</v>
      </c>
      <c r="Z32" s="1">
        <v>1.697056275</v>
      </c>
      <c r="AA32" s="1">
        <v>0.56568542499999996</v>
      </c>
      <c r="AB32" s="1">
        <v>0.282842712</v>
      </c>
      <c r="AC32" s="1">
        <v>0.282842712</v>
      </c>
      <c r="AD32" s="1">
        <v>0.56568542499999996</v>
      </c>
      <c r="AE32" s="1">
        <v>2.8284271E-2</v>
      </c>
      <c r="AF32" s="1">
        <v>0.197989899</v>
      </c>
      <c r="AG32" s="1">
        <v>0.56568542499999996</v>
      </c>
      <c r="AH32" s="1">
        <v>0.197989899</v>
      </c>
      <c r="AI32" s="1">
        <v>0</v>
      </c>
      <c r="AJ32" s="1">
        <v>2.8284271E-2</v>
      </c>
      <c r="AK32" s="1">
        <v>0.59396969600000005</v>
      </c>
      <c r="AL32" s="1">
        <v>0.113137085</v>
      </c>
      <c r="AM32" s="1">
        <v>0</v>
      </c>
      <c r="AN32" s="1">
        <v>0</v>
      </c>
      <c r="AO32" s="1">
        <v>0</v>
      </c>
      <c r="AP32" s="1">
        <v>0</v>
      </c>
      <c r="AQ32" s="1">
        <v>2.8284271247466325E-2</v>
      </c>
      <c r="AR32" s="1">
        <v>1.0182337649086268</v>
      </c>
      <c r="AS32" s="1">
        <v>29.14</v>
      </c>
      <c r="AT32" s="1">
        <v>70.8</v>
      </c>
      <c r="AU32" s="1">
        <v>72</v>
      </c>
      <c r="AV32" s="1">
        <v>7.8</v>
      </c>
      <c r="AW32" s="1">
        <v>176.6</v>
      </c>
      <c r="AX32" s="1">
        <v>40.799999999999997</v>
      </c>
      <c r="AY32" s="1">
        <v>16.14</v>
      </c>
      <c r="AZ32" s="1">
        <v>23.22</v>
      </c>
      <c r="BA32" s="1">
        <v>44.8</v>
      </c>
      <c r="BB32" s="1">
        <v>18.22</v>
      </c>
      <c r="BC32" s="1">
        <v>9.6</v>
      </c>
      <c r="BD32" s="1">
        <v>34.82</v>
      </c>
      <c r="BE32" s="1">
        <v>27.26</v>
      </c>
      <c r="BF32" s="1">
        <v>26.12</v>
      </c>
      <c r="BG32" s="1">
        <v>18.84</v>
      </c>
      <c r="BH32" s="1">
        <v>6.48</v>
      </c>
      <c r="BI32" s="1">
        <v>18.84</v>
      </c>
      <c r="BJ32" s="1">
        <v>27.96</v>
      </c>
      <c r="BK32" s="1">
        <v>53.660000000000004</v>
      </c>
      <c r="BL32" s="1">
        <v>200.07999999999998</v>
      </c>
      <c r="BM32" s="1">
        <v>0.141421356</v>
      </c>
      <c r="BN32" s="1">
        <v>1.697056275</v>
      </c>
      <c r="BO32" s="1">
        <v>0.56568542499999996</v>
      </c>
      <c r="BP32" s="1">
        <v>0.282842712</v>
      </c>
      <c r="BQ32" s="1">
        <v>0.282842712</v>
      </c>
      <c r="BR32" s="1">
        <v>0.56568542499999996</v>
      </c>
      <c r="BS32" s="1">
        <v>2.8284271E-2</v>
      </c>
      <c r="BT32" s="1">
        <v>0.197989899</v>
      </c>
      <c r="BU32" s="1">
        <v>0.56568542499999996</v>
      </c>
      <c r="BV32" s="1">
        <v>0.197989899</v>
      </c>
      <c r="BW32" s="1">
        <v>0</v>
      </c>
      <c r="BX32" s="1">
        <v>2.8284271E-2</v>
      </c>
      <c r="BY32" s="1">
        <v>0.59396969600000005</v>
      </c>
      <c r="BZ32" s="1">
        <v>0.113137085</v>
      </c>
      <c r="CA32" s="1">
        <v>0</v>
      </c>
      <c r="CB32" s="1">
        <v>0</v>
      </c>
      <c r="CC32" s="1">
        <v>0</v>
      </c>
      <c r="CD32" s="1">
        <v>0</v>
      </c>
      <c r="CE32" s="1">
        <v>2.8284271247466325E-2</v>
      </c>
      <c r="CF32" s="1">
        <v>1.0182337649086268</v>
      </c>
      <c r="CG32" s="9">
        <f t="shared" si="0"/>
        <v>0.45193350198771232</v>
      </c>
    </row>
    <row r="33" spans="1:85">
      <c r="A33" t="s">
        <v>61</v>
      </c>
      <c r="B33" s="1">
        <v>8.3000000000000007</v>
      </c>
      <c r="C33" s="1">
        <v>20</v>
      </c>
      <c r="D33" s="1">
        <v>1.66</v>
      </c>
      <c r="E33" s="1">
        <v>37.95180723</v>
      </c>
      <c r="F33" s="1">
        <v>69.036144579999998</v>
      </c>
      <c r="G33" s="1">
        <v>105.66265060000001</v>
      </c>
      <c r="H33" s="1">
        <v>8.4337349400000008</v>
      </c>
      <c r="I33" s="1">
        <v>170.7228916</v>
      </c>
      <c r="J33" s="1">
        <v>35.90361446</v>
      </c>
      <c r="K33" s="1">
        <v>22.1686747</v>
      </c>
      <c r="L33" s="1">
        <v>42.168674699999997</v>
      </c>
      <c r="M33" s="1">
        <v>71.927710840000003</v>
      </c>
      <c r="N33" s="1">
        <v>55.421686749999999</v>
      </c>
      <c r="O33" s="1">
        <v>6.6265060240000002</v>
      </c>
      <c r="P33" s="1">
        <v>48.915662650000002</v>
      </c>
      <c r="Q33" s="1">
        <v>44.337349400000001</v>
      </c>
      <c r="R33" s="1">
        <v>46.987951809999998</v>
      </c>
      <c r="S33" s="1">
        <v>33.012048190000002</v>
      </c>
      <c r="T33" s="1">
        <v>10.90361446</v>
      </c>
      <c r="U33" s="1">
        <v>33.253012050000002</v>
      </c>
      <c r="V33" s="1">
        <v>43.85542169</v>
      </c>
      <c r="W33" s="1">
        <v>82.168674694999993</v>
      </c>
      <c r="X33" s="1">
        <v>334.99999999450006</v>
      </c>
      <c r="Y33" s="1">
        <v>0.170387176</v>
      </c>
      <c r="Z33" s="1">
        <v>1.5334845859999999</v>
      </c>
      <c r="AA33" s="1">
        <v>0.511161529</v>
      </c>
      <c r="AB33" s="1">
        <v>0.68154870499999998</v>
      </c>
      <c r="AC33" s="1">
        <v>0.85193588099999995</v>
      </c>
      <c r="AD33" s="1">
        <v>0.340774352</v>
      </c>
      <c r="AE33" s="1">
        <v>1.0223230569999999</v>
      </c>
      <c r="AF33" s="1">
        <v>1.0223230569999999</v>
      </c>
      <c r="AG33" s="1">
        <v>0.85193588099999995</v>
      </c>
      <c r="AH33" s="1">
        <v>0.340774352</v>
      </c>
      <c r="AI33" s="1">
        <v>0.85193588099999995</v>
      </c>
      <c r="AJ33" s="1">
        <v>0.68154870499999998</v>
      </c>
      <c r="AK33" s="1">
        <v>1.0223230569999999</v>
      </c>
      <c r="AL33" s="1">
        <v>0.68154870499999998</v>
      </c>
      <c r="AM33" s="1">
        <v>0.340774352</v>
      </c>
      <c r="AN33" s="1">
        <v>0.221503329</v>
      </c>
      <c r="AO33" s="1">
        <v>0.340774352</v>
      </c>
      <c r="AP33" s="1">
        <v>0.340774352</v>
      </c>
      <c r="AQ33" s="1">
        <v>1.0223230553481184</v>
      </c>
      <c r="AR33" s="1">
        <v>5.6738929752132794</v>
      </c>
      <c r="AS33" s="1">
        <v>63.000000001799997</v>
      </c>
      <c r="AT33" s="1">
        <v>114.60000000279999</v>
      </c>
      <c r="AU33" s="1">
        <v>175.39999999599999</v>
      </c>
      <c r="AV33" s="1">
        <v>14.0000000004</v>
      </c>
      <c r="AW33" s="1">
        <v>283.40000005599995</v>
      </c>
      <c r="AX33" s="1">
        <v>59.600000003599995</v>
      </c>
      <c r="AY33" s="1">
        <v>36.800000001999997</v>
      </c>
      <c r="AZ33" s="1">
        <v>70.000000001999993</v>
      </c>
      <c r="BA33" s="1">
        <v>119.39999999440001</v>
      </c>
      <c r="BB33" s="1">
        <v>92.00000000499999</v>
      </c>
      <c r="BC33" s="1">
        <v>10.99999999984</v>
      </c>
      <c r="BD33" s="1">
        <v>81.199999998999999</v>
      </c>
      <c r="BE33" s="1">
        <v>73.600000003999995</v>
      </c>
      <c r="BF33" s="1">
        <v>78.000000004599997</v>
      </c>
      <c r="BG33" s="1">
        <v>54.7999999954</v>
      </c>
      <c r="BH33" s="1">
        <v>18.100000003599998</v>
      </c>
      <c r="BI33" s="1">
        <v>55.200000003</v>
      </c>
      <c r="BJ33" s="1">
        <v>72.800000005399994</v>
      </c>
      <c r="BK33" s="1">
        <v>136.39999999370002</v>
      </c>
      <c r="BL33" s="1">
        <v>556.09999999087006</v>
      </c>
      <c r="BM33" s="1">
        <v>0.28284271216000001</v>
      </c>
      <c r="BN33" s="1">
        <v>2.5455844127599998</v>
      </c>
      <c r="BO33" s="1">
        <v>0.84852813813999994</v>
      </c>
      <c r="BP33" s="1">
        <v>1.1313708503</v>
      </c>
      <c r="BQ33" s="1">
        <v>1.4142135624599999</v>
      </c>
      <c r="BR33" s="1">
        <v>0.56568542432000002</v>
      </c>
      <c r="BS33" s="1">
        <v>1.6970562746199997</v>
      </c>
      <c r="BT33" s="1">
        <v>1.6970562746199997</v>
      </c>
      <c r="BU33" s="1">
        <v>1.4142135624599999</v>
      </c>
      <c r="BV33" s="1">
        <v>0.56568542432000002</v>
      </c>
      <c r="BW33" s="1">
        <v>1.4142135624599999</v>
      </c>
      <c r="BX33" s="1">
        <v>1.1313708503</v>
      </c>
      <c r="BY33" s="1">
        <v>1.6970562746199997</v>
      </c>
      <c r="BZ33" s="1">
        <v>1.1313708503</v>
      </c>
      <c r="CA33" s="1">
        <v>0.56568542432000002</v>
      </c>
      <c r="CB33" s="1">
        <v>0.36769552614000001</v>
      </c>
      <c r="CC33" s="1">
        <v>0.56568542432000002</v>
      </c>
      <c r="CD33" s="1">
        <v>0.56568542432000002</v>
      </c>
      <c r="CE33" s="1">
        <v>1.6970562718778766</v>
      </c>
      <c r="CF33" s="1">
        <v>9.4186623388540429</v>
      </c>
      <c r="CG33" s="9">
        <f t="shared" si="0"/>
        <v>0.65608777718939504</v>
      </c>
    </row>
    <row r="34" spans="1:85">
      <c r="A34" t="s">
        <v>78</v>
      </c>
      <c r="B34" s="1">
        <v>2.7</v>
      </c>
      <c r="C34" s="1">
        <v>150</v>
      </c>
      <c r="D34" s="1">
        <v>4.05</v>
      </c>
      <c r="E34" s="1">
        <v>45.024154590000002</v>
      </c>
      <c r="F34" s="1">
        <v>102.4154589</v>
      </c>
      <c r="G34" s="1">
        <v>105.07246379999999</v>
      </c>
      <c r="H34" s="1">
        <v>10.386473430000001</v>
      </c>
      <c r="I34" s="1">
        <v>252.65700480000001</v>
      </c>
      <c r="J34" s="1">
        <v>64.975845410000005</v>
      </c>
      <c r="K34" s="1">
        <v>23.381642509999999</v>
      </c>
      <c r="L34" s="1">
        <v>35.579710140000003</v>
      </c>
      <c r="M34" s="1">
        <v>67.874396140000002</v>
      </c>
      <c r="N34" s="1">
        <v>27.342995169999998</v>
      </c>
      <c r="O34" s="1">
        <v>11.594202900000001</v>
      </c>
      <c r="P34" s="1">
        <v>52.173913040000002</v>
      </c>
      <c r="Q34" s="1">
        <v>43.164251210000003</v>
      </c>
      <c r="R34" s="1">
        <v>39.806763289999999</v>
      </c>
      <c r="S34" s="1">
        <v>28.816425120000002</v>
      </c>
      <c r="T34" s="1">
        <v>9.5652173909999991</v>
      </c>
      <c r="U34" s="1">
        <v>27.99516908</v>
      </c>
      <c r="V34" s="1">
        <v>42.705314010000002</v>
      </c>
      <c r="W34" s="1">
        <v>80.169082129999993</v>
      </c>
      <c r="X34" s="1">
        <v>299.03381642649998</v>
      </c>
      <c r="Y34" s="1">
        <v>0.546555966</v>
      </c>
      <c r="Z34" s="1">
        <v>0.68319495799999996</v>
      </c>
      <c r="AA34" s="1">
        <v>0.34159747899999998</v>
      </c>
      <c r="AB34" s="1">
        <v>0.34159747899999998</v>
      </c>
      <c r="AC34" s="1">
        <v>2.7327798310000002</v>
      </c>
      <c r="AD34" s="1">
        <v>1.0247924369999999</v>
      </c>
      <c r="AE34" s="1">
        <v>0.20495848699999999</v>
      </c>
      <c r="AF34" s="1">
        <v>0.78567420099999996</v>
      </c>
      <c r="AG34" s="1">
        <v>1.0247924369999999</v>
      </c>
      <c r="AH34" s="1">
        <v>6.8319495999999993E-2</v>
      </c>
      <c r="AI34" s="1">
        <v>0</v>
      </c>
      <c r="AJ34" s="1">
        <v>0.68319495799999996</v>
      </c>
      <c r="AK34" s="1">
        <v>0.78567420099999996</v>
      </c>
      <c r="AL34" s="1">
        <v>0.546555966</v>
      </c>
      <c r="AM34" s="1">
        <v>0.44407672199999998</v>
      </c>
      <c r="AN34" s="1">
        <v>6.8319495999999993E-2</v>
      </c>
      <c r="AO34" s="1">
        <v>0.170798739</v>
      </c>
      <c r="AP34" s="1">
        <v>0.273277983</v>
      </c>
      <c r="AQ34" s="1">
        <v>0.8539936910047643</v>
      </c>
      <c r="AR34" s="1">
        <v>3.5526137781971969</v>
      </c>
      <c r="AS34" s="1">
        <v>182.34782608949999</v>
      </c>
      <c r="AT34" s="1">
        <v>414.78260854500002</v>
      </c>
      <c r="AU34" s="1">
        <v>425.54347838999996</v>
      </c>
      <c r="AV34" s="1">
        <v>42.065217391499999</v>
      </c>
      <c r="AW34" s="1">
        <v>1023.26086944</v>
      </c>
      <c r="AX34" s="1">
        <v>263.15217391049998</v>
      </c>
      <c r="AY34" s="1">
        <v>94.695652165499993</v>
      </c>
      <c r="AZ34" s="1">
        <v>144.097826067</v>
      </c>
      <c r="BA34" s="1">
        <v>274.89130436699998</v>
      </c>
      <c r="BB34" s="1">
        <v>110.73913043849998</v>
      </c>
      <c r="BC34" s="1">
        <v>46.956521745000003</v>
      </c>
      <c r="BD34" s="1">
        <v>211.304347812</v>
      </c>
      <c r="BE34" s="1">
        <v>174.81521740050002</v>
      </c>
      <c r="BF34" s="1">
        <v>161.2173913245</v>
      </c>
      <c r="BG34" s="1">
        <v>116.706521736</v>
      </c>
      <c r="BH34" s="1">
        <v>38.739130433549995</v>
      </c>
      <c r="BI34" s="1">
        <v>113.38043477399999</v>
      </c>
      <c r="BJ34" s="1">
        <v>172.95652174049999</v>
      </c>
      <c r="BK34" s="1">
        <v>324.68478262649995</v>
      </c>
      <c r="BL34" s="1">
        <v>1211.0869565273249</v>
      </c>
      <c r="BM34" s="1">
        <v>2.2135516623</v>
      </c>
      <c r="BN34" s="1">
        <v>2.7669395798999998</v>
      </c>
      <c r="BO34" s="1">
        <v>1.3834697899499999</v>
      </c>
      <c r="BP34" s="1">
        <v>1.3834697899499999</v>
      </c>
      <c r="BQ34" s="1">
        <v>11.06775831555</v>
      </c>
      <c r="BR34" s="1">
        <v>4.1504093698499993</v>
      </c>
      <c r="BS34" s="1">
        <v>0.83008187234999997</v>
      </c>
      <c r="BT34" s="1">
        <v>3.1819805140499997</v>
      </c>
      <c r="BU34" s="1">
        <v>4.1504093698499993</v>
      </c>
      <c r="BV34" s="1">
        <v>0.27669395879999997</v>
      </c>
      <c r="BW34" s="1">
        <v>0</v>
      </c>
      <c r="BX34" s="1">
        <v>2.7669395798999998</v>
      </c>
      <c r="BY34" s="1">
        <v>3.1819805140499997</v>
      </c>
      <c r="BZ34" s="1">
        <v>2.2135516623</v>
      </c>
      <c r="CA34" s="1">
        <v>1.7985107240999998</v>
      </c>
      <c r="CB34" s="1">
        <v>0.27669395879999997</v>
      </c>
      <c r="CC34" s="1">
        <v>0.69173489295000001</v>
      </c>
      <c r="CD34" s="1">
        <v>1.10677583115</v>
      </c>
      <c r="CE34" s="1">
        <v>3.4586744485692953</v>
      </c>
      <c r="CF34" s="1">
        <v>14.388085801698647</v>
      </c>
      <c r="CG34" s="9">
        <f t="shared" si="0"/>
        <v>0.45785716929644316</v>
      </c>
    </row>
    <row r="35" spans="1:85">
      <c r="A35" t="s">
        <v>71</v>
      </c>
      <c r="B35" s="1">
        <v>1.8</v>
      </c>
      <c r="C35" s="1">
        <v>150</v>
      </c>
      <c r="D35" s="1">
        <v>2.7</v>
      </c>
      <c r="E35" s="1">
        <v>34.638888889999997</v>
      </c>
      <c r="F35" s="1">
        <v>68.055555560000002</v>
      </c>
      <c r="G35" s="1">
        <v>81.666666669999998</v>
      </c>
      <c r="H35" s="1">
        <v>11.94444444</v>
      </c>
      <c r="I35" s="1">
        <v>160.83333329999999</v>
      </c>
      <c r="J35" s="1">
        <v>36.833333330000002</v>
      </c>
      <c r="K35" s="1">
        <v>16.88888889</v>
      </c>
      <c r="L35" s="1">
        <v>30.86111111</v>
      </c>
      <c r="M35" s="1">
        <v>57.5</v>
      </c>
      <c r="N35" s="1">
        <v>36.305555560000002</v>
      </c>
      <c r="O35" s="1">
        <v>11.55555556</v>
      </c>
      <c r="P35" s="1">
        <v>38.638888889999997</v>
      </c>
      <c r="Q35" s="1">
        <v>34.111111110000003</v>
      </c>
      <c r="R35" s="1">
        <v>41.472222219999999</v>
      </c>
      <c r="S35" s="1">
        <v>30.416666670000001</v>
      </c>
      <c r="T35" s="1">
        <v>10.777777779999999</v>
      </c>
      <c r="U35" s="1">
        <v>24.694444440000002</v>
      </c>
      <c r="V35" s="1">
        <v>44.083333330000002</v>
      </c>
      <c r="W35" s="1">
        <v>63.333333335000006</v>
      </c>
      <c r="X35" s="1">
        <v>277.02777778500001</v>
      </c>
      <c r="Y35" s="1">
        <v>0.11785113</v>
      </c>
      <c r="Z35" s="1">
        <v>1.178511302</v>
      </c>
      <c r="AA35" s="1">
        <v>0</v>
      </c>
      <c r="AB35" s="1">
        <v>0.39283710100000002</v>
      </c>
      <c r="AC35" s="1">
        <v>1.9641855029999999</v>
      </c>
      <c r="AD35" s="1">
        <v>7.8567419999999999E-2</v>
      </c>
      <c r="AE35" s="1">
        <v>0.15713484</v>
      </c>
      <c r="AF35" s="1">
        <v>0.35355339099999999</v>
      </c>
      <c r="AG35" s="1">
        <v>0.39283710100000002</v>
      </c>
      <c r="AH35" s="1">
        <v>0.19641855</v>
      </c>
      <c r="AI35" s="1">
        <v>0</v>
      </c>
      <c r="AJ35" s="1">
        <v>0.19641855</v>
      </c>
      <c r="AK35" s="1">
        <v>0.15713484</v>
      </c>
      <c r="AL35" s="1">
        <v>0.51068823100000005</v>
      </c>
      <c r="AM35" s="1">
        <v>0.35355339099999999</v>
      </c>
      <c r="AN35" s="1">
        <v>7.8567419999999999E-2</v>
      </c>
      <c r="AO35" s="1">
        <v>1.296362432</v>
      </c>
      <c r="AP35" s="1">
        <v>0.11785113</v>
      </c>
      <c r="AQ35" s="1">
        <v>1.4927809817192617</v>
      </c>
      <c r="AR35" s="1">
        <v>1.8463343723125505</v>
      </c>
      <c r="AS35" s="1">
        <v>93.525000003000002</v>
      </c>
      <c r="AT35" s="1">
        <v>183.75000001200002</v>
      </c>
      <c r="AU35" s="1">
        <v>220.50000000900002</v>
      </c>
      <c r="AV35" s="1">
        <v>32.249999987999999</v>
      </c>
      <c r="AW35" s="1">
        <v>434.24999990999999</v>
      </c>
      <c r="AX35" s="1">
        <v>99.449999991000013</v>
      </c>
      <c r="AY35" s="1">
        <v>45.600000003000005</v>
      </c>
      <c r="AZ35" s="1">
        <v>83.324999997000006</v>
      </c>
      <c r="BA35" s="1">
        <v>155.25</v>
      </c>
      <c r="BB35" s="1">
        <v>98.025000012000007</v>
      </c>
      <c r="BC35" s="1">
        <v>31.200000012000004</v>
      </c>
      <c r="BD35" s="1">
        <v>104.325000003</v>
      </c>
      <c r="BE35" s="1">
        <v>92.099999997000012</v>
      </c>
      <c r="BF35" s="1">
        <v>111.974999994</v>
      </c>
      <c r="BG35" s="1">
        <v>82.125000009000004</v>
      </c>
      <c r="BH35" s="1">
        <v>29.100000005999998</v>
      </c>
      <c r="BI35" s="1">
        <v>66.67499998800001</v>
      </c>
      <c r="BJ35" s="1">
        <v>119.02499999100002</v>
      </c>
      <c r="BK35" s="1">
        <v>171.00000000450001</v>
      </c>
      <c r="BL35" s="1">
        <v>747.97500001950004</v>
      </c>
      <c r="BM35" s="1">
        <v>0.31819805100000004</v>
      </c>
      <c r="BN35" s="1">
        <v>3.1819805154000003</v>
      </c>
      <c r="BO35" s="1">
        <v>0</v>
      </c>
      <c r="BP35" s="1">
        <v>1.0606601727000002</v>
      </c>
      <c r="BQ35" s="1">
        <v>5.3033008581000001</v>
      </c>
      <c r="BR35" s="1">
        <v>0.21213203400000002</v>
      </c>
      <c r="BS35" s="1">
        <v>0.42426406800000005</v>
      </c>
      <c r="BT35" s="1">
        <v>0.95459415570000006</v>
      </c>
      <c r="BU35" s="1">
        <v>1.0606601727000002</v>
      </c>
      <c r="BV35" s="1">
        <v>0.53033008500000001</v>
      </c>
      <c r="BW35" s="1">
        <v>0</v>
      </c>
      <c r="BX35" s="1">
        <v>0.53033008500000001</v>
      </c>
      <c r="BY35" s="1">
        <v>0.42426406800000005</v>
      </c>
      <c r="BZ35" s="1">
        <v>1.3788582237000002</v>
      </c>
      <c r="CA35" s="1">
        <v>0.95459415570000006</v>
      </c>
      <c r="CB35" s="1">
        <v>0.21213203400000002</v>
      </c>
      <c r="CC35" s="1">
        <v>3.5001785664000002</v>
      </c>
      <c r="CD35" s="1">
        <v>0.31819805100000004</v>
      </c>
      <c r="CE35" s="1">
        <v>4.0305086506420071</v>
      </c>
      <c r="CF35" s="1">
        <v>4.985102805243887</v>
      </c>
      <c r="CG35" s="9">
        <f t="shared" si="0"/>
        <v>0.60537817172138064</v>
      </c>
    </row>
    <row r="36" spans="1:85">
      <c r="A36" t="s">
        <v>72</v>
      </c>
      <c r="B36" s="1">
        <v>1.1000000000000001</v>
      </c>
      <c r="C36" s="1">
        <v>150</v>
      </c>
      <c r="D36" s="1">
        <v>1.65</v>
      </c>
      <c r="E36" s="1">
        <v>73.090909089999997</v>
      </c>
      <c r="F36" s="1">
        <v>210</v>
      </c>
      <c r="G36" s="1">
        <v>117.7272727</v>
      </c>
      <c r="H36" s="1">
        <v>0</v>
      </c>
      <c r="I36" s="1">
        <v>282.72727270000001</v>
      </c>
      <c r="J36" s="1">
        <v>67.909090910000003</v>
      </c>
      <c r="K36" s="1">
        <v>36.136363639999999</v>
      </c>
      <c r="L36" s="1">
        <v>47.68181818</v>
      </c>
      <c r="M36" s="1">
        <v>97.727272729999996</v>
      </c>
      <c r="N36" s="1">
        <v>72.090909089999997</v>
      </c>
      <c r="O36" s="1">
        <v>24.09090909</v>
      </c>
      <c r="P36" s="1">
        <v>64.363636360000001</v>
      </c>
      <c r="Q36" s="1">
        <v>41.18181818</v>
      </c>
      <c r="R36" s="1">
        <v>69.5</v>
      </c>
      <c r="S36" s="1">
        <v>45</v>
      </c>
      <c r="T36" s="1">
        <v>12.272727270000001</v>
      </c>
      <c r="U36" s="1">
        <v>43.68181818</v>
      </c>
      <c r="V36" s="1">
        <v>79.727272729999996</v>
      </c>
      <c r="W36" s="1">
        <v>108.045454545</v>
      </c>
      <c r="X36" s="1">
        <v>479.09090909499997</v>
      </c>
      <c r="Y36" s="1">
        <v>2.442732517</v>
      </c>
      <c r="Z36" s="1">
        <v>32.141217330000003</v>
      </c>
      <c r="AA36" s="1">
        <v>18.641906049999999</v>
      </c>
      <c r="AB36" s="1">
        <v>0</v>
      </c>
      <c r="AC36" s="1">
        <v>19.284730400000001</v>
      </c>
      <c r="AD36" s="1">
        <v>0.51425947699999996</v>
      </c>
      <c r="AE36" s="1">
        <v>1.992755474</v>
      </c>
      <c r="AF36" s="1">
        <v>1.221366258</v>
      </c>
      <c r="AG36" s="1">
        <v>5.7854191190000002</v>
      </c>
      <c r="AH36" s="1">
        <v>3.5998163409999999</v>
      </c>
      <c r="AI36" s="1">
        <v>0.64282434700000002</v>
      </c>
      <c r="AJ36" s="1">
        <v>4.2426406869999997</v>
      </c>
      <c r="AK36" s="1">
        <v>4.2426406869999997</v>
      </c>
      <c r="AL36" s="1">
        <v>1.3499311279999999</v>
      </c>
      <c r="AM36" s="1">
        <v>6.5568083350000004</v>
      </c>
      <c r="AN36" s="1">
        <v>0.128564869</v>
      </c>
      <c r="AO36" s="1">
        <v>2.6355798209999999</v>
      </c>
      <c r="AP36" s="1">
        <v>3.985510949</v>
      </c>
      <c r="AQ36" s="1">
        <v>6.8782205098339881</v>
      </c>
      <c r="AR36" s="1">
        <v>28.155706372369874</v>
      </c>
      <c r="AS36" s="1">
        <v>120.59999999849998</v>
      </c>
      <c r="AT36" s="1">
        <v>346.5</v>
      </c>
      <c r="AU36" s="1">
        <v>194.24999995499999</v>
      </c>
      <c r="AV36" s="1">
        <v>0</v>
      </c>
      <c r="AW36" s="1">
        <v>466.49999995500002</v>
      </c>
      <c r="AX36" s="1">
        <v>112.0500000015</v>
      </c>
      <c r="AY36" s="1">
        <v>59.625000005999993</v>
      </c>
      <c r="AZ36" s="1">
        <v>78.674999997</v>
      </c>
      <c r="BA36" s="1">
        <v>161.25000000449998</v>
      </c>
      <c r="BB36" s="1">
        <v>118.94999999849999</v>
      </c>
      <c r="BC36" s="1">
        <v>39.749999998500002</v>
      </c>
      <c r="BD36" s="1">
        <v>106.199999994</v>
      </c>
      <c r="BE36" s="1">
        <v>67.949999996999992</v>
      </c>
      <c r="BF36" s="1">
        <v>114.675</v>
      </c>
      <c r="BG36" s="1">
        <v>74.25</v>
      </c>
      <c r="BH36" s="1">
        <v>20.249999995500001</v>
      </c>
      <c r="BI36" s="1">
        <v>72.074999996999992</v>
      </c>
      <c r="BJ36" s="1">
        <v>131.55000000449999</v>
      </c>
      <c r="BK36" s="1">
        <v>178.27499999924999</v>
      </c>
      <c r="BL36" s="1">
        <v>790.50000000674993</v>
      </c>
      <c r="BM36" s="1">
        <v>4.0305086530500001</v>
      </c>
      <c r="BN36" s="1">
        <v>53.033008594500004</v>
      </c>
      <c r="BO36" s="1">
        <v>30.759144982499997</v>
      </c>
      <c r="BP36" s="1">
        <v>0</v>
      </c>
      <c r="BQ36" s="1">
        <v>31.819805160000001</v>
      </c>
      <c r="BR36" s="1">
        <v>0.84852813704999985</v>
      </c>
      <c r="BS36" s="1">
        <v>3.2880465320999996</v>
      </c>
      <c r="BT36" s="1">
        <v>2.0152543257</v>
      </c>
      <c r="BU36" s="1">
        <v>9.545941546349999</v>
      </c>
      <c r="BV36" s="1">
        <v>5.9396969626499994</v>
      </c>
      <c r="BW36" s="1">
        <v>1.06066017255</v>
      </c>
      <c r="BX36" s="1">
        <v>7.0003571335499988</v>
      </c>
      <c r="BY36" s="1">
        <v>7.0003571335499988</v>
      </c>
      <c r="BZ36" s="1">
        <v>2.2273863611999998</v>
      </c>
      <c r="CA36" s="1">
        <v>10.818733752749999</v>
      </c>
      <c r="CB36" s="1">
        <v>0.21213203384999998</v>
      </c>
      <c r="CC36" s="1">
        <v>4.3487067046499996</v>
      </c>
      <c r="CD36" s="1">
        <v>6.5760930658499994</v>
      </c>
      <c r="CE36" s="1">
        <v>11.34906384122608</v>
      </c>
      <c r="CF36" s="1">
        <v>46.456915514410291</v>
      </c>
      <c r="CG36" s="9">
        <f t="shared" si="0"/>
        <v>0.55570200879311804</v>
      </c>
    </row>
    <row r="37" spans="1:85">
      <c r="A37" t="s">
        <v>76</v>
      </c>
      <c r="B37" s="1">
        <v>1.6</v>
      </c>
      <c r="C37" s="1">
        <v>150</v>
      </c>
      <c r="D37" s="1">
        <v>2.4</v>
      </c>
      <c r="E37" s="1">
        <v>37.34375</v>
      </c>
      <c r="F37" s="1">
        <v>55.375</v>
      </c>
      <c r="G37" s="1">
        <v>67.8125</v>
      </c>
      <c r="H37" s="1">
        <v>25.3125</v>
      </c>
      <c r="I37" s="1">
        <v>181.25</v>
      </c>
      <c r="J37" s="1">
        <v>40.71875</v>
      </c>
      <c r="K37" s="1">
        <v>18.4375</v>
      </c>
      <c r="L37" s="1">
        <v>30.71875</v>
      </c>
      <c r="M37" s="1">
        <v>63.03125</v>
      </c>
      <c r="N37" s="1">
        <v>30.875</v>
      </c>
      <c r="O37" s="1">
        <v>13.0625</v>
      </c>
      <c r="P37" s="1">
        <v>44.84375</v>
      </c>
      <c r="Q37" s="1">
        <v>45.40625</v>
      </c>
      <c r="R37" s="1">
        <v>40.90625</v>
      </c>
      <c r="S37" s="1">
        <v>28.25</v>
      </c>
      <c r="T37" s="1">
        <v>12.5625</v>
      </c>
      <c r="U37" s="1">
        <v>31</v>
      </c>
      <c r="V37" s="1">
        <v>42.6875</v>
      </c>
      <c r="W37" s="1">
        <v>75.84375</v>
      </c>
      <c r="X37" s="1">
        <v>284.46875</v>
      </c>
      <c r="Y37" s="1">
        <v>0.22097086899999999</v>
      </c>
      <c r="Z37" s="1">
        <v>0.79549512899999997</v>
      </c>
      <c r="AA37" s="1">
        <v>1.3258252150000001</v>
      </c>
      <c r="AB37" s="1">
        <v>0.44194173799999997</v>
      </c>
      <c r="AC37" s="1">
        <v>0.88388347599999995</v>
      </c>
      <c r="AD37" s="1">
        <v>0.397747564</v>
      </c>
      <c r="AE37" s="1">
        <v>0.17677669500000001</v>
      </c>
      <c r="AF37" s="1">
        <v>1.811961127</v>
      </c>
      <c r="AG37" s="1">
        <v>1.0164659979999999</v>
      </c>
      <c r="AH37" s="1">
        <v>0.53033008599999998</v>
      </c>
      <c r="AI37" s="1">
        <v>0</v>
      </c>
      <c r="AJ37" s="1">
        <v>0.22097086899999999</v>
      </c>
      <c r="AK37" s="1">
        <v>0.57452426000000001</v>
      </c>
      <c r="AL37" s="1">
        <v>0.397747564</v>
      </c>
      <c r="AM37" s="1">
        <v>8.8388348000000005E-2</v>
      </c>
      <c r="AN37" s="1">
        <v>0.17677669500000001</v>
      </c>
      <c r="AO37" s="1">
        <v>0.61871843400000004</v>
      </c>
      <c r="AP37" s="1">
        <v>0.88388347599999995</v>
      </c>
      <c r="AQ37" s="1">
        <v>0.83968930265902519</v>
      </c>
      <c r="AR37" s="1">
        <v>4.9055532944816731</v>
      </c>
      <c r="AS37" s="1">
        <v>89.625</v>
      </c>
      <c r="AT37" s="1">
        <v>132.9</v>
      </c>
      <c r="AU37" s="1">
        <v>162.75</v>
      </c>
      <c r="AV37" s="1">
        <v>60.75</v>
      </c>
      <c r="AW37" s="1">
        <v>435</v>
      </c>
      <c r="AX37" s="1">
        <v>97.724999999999994</v>
      </c>
      <c r="AY37" s="1">
        <v>44.25</v>
      </c>
      <c r="AZ37" s="1">
        <v>73.724999999999994</v>
      </c>
      <c r="BA37" s="1">
        <v>151.27500000000001</v>
      </c>
      <c r="BB37" s="1">
        <v>74.099999999999994</v>
      </c>
      <c r="BC37" s="1">
        <v>31.349999999999998</v>
      </c>
      <c r="BD37" s="1">
        <v>107.625</v>
      </c>
      <c r="BE37" s="1">
        <v>108.97499999999999</v>
      </c>
      <c r="BF37" s="1">
        <v>98.174999999999997</v>
      </c>
      <c r="BG37" s="1">
        <v>67.8</v>
      </c>
      <c r="BH37" s="1">
        <v>30.15</v>
      </c>
      <c r="BI37" s="1">
        <v>74.399999999999991</v>
      </c>
      <c r="BJ37" s="1">
        <v>102.45</v>
      </c>
      <c r="BK37" s="1">
        <v>182.02499999999998</v>
      </c>
      <c r="BL37" s="1">
        <v>682.72500000000002</v>
      </c>
      <c r="BM37" s="1">
        <v>0.53033008559999995</v>
      </c>
      <c r="BN37" s="1">
        <v>1.9091883095999997</v>
      </c>
      <c r="BO37" s="1">
        <v>3.1819805159999999</v>
      </c>
      <c r="BP37" s="1">
        <v>1.0606601711999999</v>
      </c>
      <c r="BQ37" s="1">
        <v>2.1213203423999998</v>
      </c>
      <c r="BR37" s="1">
        <v>0.95459415359999999</v>
      </c>
      <c r="BS37" s="1">
        <v>0.42426406799999999</v>
      </c>
      <c r="BT37" s="1">
        <v>4.3487067047999997</v>
      </c>
      <c r="BU37" s="1">
        <v>2.4395183951999999</v>
      </c>
      <c r="BV37" s="1">
        <v>1.2727922063999999</v>
      </c>
      <c r="BW37" s="1">
        <v>0</v>
      </c>
      <c r="BX37" s="1">
        <v>0.53033008559999995</v>
      </c>
      <c r="BY37" s="1">
        <v>1.378858224</v>
      </c>
      <c r="BZ37" s="1">
        <v>0.95459415359999999</v>
      </c>
      <c r="CA37" s="1">
        <v>0.21213203520000001</v>
      </c>
      <c r="CB37" s="1">
        <v>0.42426406799999999</v>
      </c>
      <c r="CC37" s="1">
        <v>1.4849242416000001</v>
      </c>
      <c r="CD37" s="1">
        <v>2.1213203423999998</v>
      </c>
      <c r="CE37" s="1">
        <v>2.0152543263816605</v>
      </c>
      <c r="CF37" s="1">
        <v>11.773327906756014</v>
      </c>
      <c r="CG37" s="9">
        <f t="shared" si="0"/>
        <v>0.6067857618984136</v>
      </c>
    </row>
    <row r="38" spans="1:85">
      <c r="A38" t="s">
        <v>73</v>
      </c>
      <c r="B38" s="1">
        <v>1.8</v>
      </c>
      <c r="C38" s="1">
        <v>150</v>
      </c>
      <c r="D38" s="1">
        <v>2.7</v>
      </c>
      <c r="E38" s="1">
        <v>42.611111110000003</v>
      </c>
      <c r="F38" s="1">
        <v>73.611111109999996</v>
      </c>
      <c r="G38" s="1">
        <v>109.44444439999999</v>
      </c>
      <c r="H38" s="1">
        <v>13.88888889</v>
      </c>
      <c r="I38" s="1">
        <v>163.88888890000001</v>
      </c>
      <c r="J38" s="1">
        <v>41.722222219999999</v>
      </c>
      <c r="K38" s="1">
        <v>22.444444440000002</v>
      </c>
      <c r="L38" s="1">
        <v>41.75</v>
      </c>
      <c r="M38" s="1">
        <v>77.5</v>
      </c>
      <c r="N38" s="1">
        <v>66.388888890000004</v>
      </c>
      <c r="O38" s="1">
        <v>12.05555556</v>
      </c>
      <c r="P38" s="1">
        <v>52.027777780000001</v>
      </c>
      <c r="Q38" s="1">
        <v>42.361111110000003</v>
      </c>
      <c r="R38" s="1">
        <v>51.305555560000002</v>
      </c>
      <c r="S38" s="1">
        <v>36.972222219999999</v>
      </c>
      <c r="T38" s="1">
        <v>10.5</v>
      </c>
      <c r="U38" s="1">
        <v>35.611111110000003</v>
      </c>
      <c r="V38" s="1">
        <v>48.166666669999998</v>
      </c>
      <c r="W38" s="1">
        <v>87.638888890000004</v>
      </c>
      <c r="X38" s="1">
        <v>367.80555556499996</v>
      </c>
      <c r="Y38" s="1">
        <v>0.15713484</v>
      </c>
      <c r="Z38" s="1">
        <v>1.178511302</v>
      </c>
      <c r="AA38" s="1">
        <v>0</v>
      </c>
      <c r="AB38" s="1">
        <v>0</v>
      </c>
      <c r="AC38" s="1">
        <v>0.78567420099999996</v>
      </c>
      <c r="AD38" s="1">
        <v>0.15713484</v>
      </c>
      <c r="AE38" s="1">
        <v>0.39283710100000002</v>
      </c>
      <c r="AF38" s="1">
        <v>0.19641855</v>
      </c>
      <c r="AG38" s="1">
        <v>0.39283710100000002</v>
      </c>
      <c r="AH38" s="1">
        <v>0.39283710100000002</v>
      </c>
      <c r="AI38" s="1">
        <v>0</v>
      </c>
      <c r="AJ38" s="1">
        <v>3.9283709999999999E-2</v>
      </c>
      <c r="AK38" s="1">
        <v>0.74639049099999999</v>
      </c>
      <c r="AL38" s="1">
        <v>0.27498597000000002</v>
      </c>
      <c r="AM38" s="1">
        <v>0.43212081099999999</v>
      </c>
      <c r="AN38" s="1">
        <v>0.15713484</v>
      </c>
      <c r="AO38" s="1">
        <v>0.31426968100000002</v>
      </c>
      <c r="AP38" s="1">
        <v>0.47140452100000002</v>
      </c>
      <c r="AQ38" s="1">
        <v>0.35355339059327379</v>
      </c>
      <c r="AR38" s="1">
        <v>2.4748737412239898</v>
      </c>
      <c r="AS38" s="1">
        <v>115.04999999700001</v>
      </c>
      <c r="AT38" s="1">
        <v>198.749999997</v>
      </c>
      <c r="AU38" s="1">
        <v>295.49999988000002</v>
      </c>
      <c r="AV38" s="1">
        <v>37.500000003000004</v>
      </c>
      <c r="AW38" s="1">
        <v>442.50000003000008</v>
      </c>
      <c r="AX38" s="1">
        <v>112.649999994</v>
      </c>
      <c r="AY38" s="1">
        <v>60.599999988000008</v>
      </c>
      <c r="AZ38" s="1">
        <v>112.72500000000001</v>
      </c>
      <c r="BA38" s="1">
        <v>209.25</v>
      </c>
      <c r="BB38" s="1">
        <v>179.25000000300003</v>
      </c>
      <c r="BC38" s="1">
        <v>32.550000012000005</v>
      </c>
      <c r="BD38" s="1">
        <v>140.47500000600002</v>
      </c>
      <c r="BE38" s="1">
        <v>114.37499999700002</v>
      </c>
      <c r="BF38" s="1">
        <v>138.52500001200002</v>
      </c>
      <c r="BG38" s="1">
        <v>99.824999994000009</v>
      </c>
      <c r="BH38" s="1">
        <v>28.35</v>
      </c>
      <c r="BI38" s="1">
        <v>96.149999997000009</v>
      </c>
      <c r="BJ38" s="1">
        <v>130.050000009</v>
      </c>
      <c r="BK38" s="1">
        <v>236.62500000300003</v>
      </c>
      <c r="BL38" s="1">
        <v>993.0750000255</v>
      </c>
      <c r="BM38" s="1">
        <v>0.42426406800000005</v>
      </c>
      <c r="BN38" s="1">
        <v>3.1819805154000003</v>
      </c>
      <c r="BO38" s="1">
        <v>0</v>
      </c>
      <c r="BP38" s="1">
        <v>0</v>
      </c>
      <c r="BQ38" s="1">
        <v>2.1213203427000002</v>
      </c>
      <c r="BR38" s="1">
        <v>0.42426406800000005</v>
      </c>
      <c r="BS38" s="1">
        <v>1.0606601727000002</v>
      </c>
      <c r="BT38" s="1">
        <v>0.53033008500000001</v>
      </c>
      <c r="BU38" s="1">
        <v>1.0606601727000002</v>
      </c>
      <c r="BV38" s="1">
        <v>1.0606601727000002</v>
      </c>
      <c r="BW38" s="1">
        <v>0</v>
      </c>
      <c r="BX38" s="1">
        <v>0.10606601700000001</v>
      </c>
      <c r="BY38" s="1">
        <v>2.0152543257</v>
      </c>
      <c r="BZ38" s="1">
        <v>0.74246211900000014</v>
      </c>
      <c r="CA38" s="1">
        <v>1.1667261897000001</v>
      </c>
      <c r="CB38" s="1">
        <v>0.42426406800000005</v>
      </c>
      <c r="CC38" s="1">
        <v>0.8485281387000001</v>
      </c>
      <c r="CD38" s="1">
        <v>1.2727922067000002</v>
      </c>
      <c r="CE38" s="1">
        <v>0.95459415460183927</v>
      </c>
      <c r="CF38" s="1">
        <v>6.682159101304773</v>
      </c>
      <c r="CG38" s="9">
        <f t="shared" si="0"/>
        <v>0.70065615415434512</v>
      </c>
    </row>
    <row r="39" spans="1:85">
      <c r="A39" t="s">
        <v>74</v>
      </c>
      <c r="B39" s="1">
        <v>1.3</v>
      </c>
      <c r="C39" s="1">
        <v>150</v>
      </c>
      <c r="D39" s="1">
        <v>1.95</v>
      </c>
      <c r="E39" s="1">
        <v>38.19230769</v>
      </c>
      <c r="F39" s="1">
        <v>58.76923077</v>
      </c>
      <c r="G39" s="1">
        <v>86.92307692</v>
      </c>
      <c r="H39" s="1">
        <v>25.38461538</v>
      </c>
      <c r="I39" s="1">
        <v>163.46153849999999</v>
      </c>
      <c r="J39" s="1">
        <v>47.92307692</v>
      </c>
      <c r="K39" s="1">
        <v>20.42307692</v>
      </c>
      <c r="L39" s="1">
        <v>38.80769231</v>
      </c>
      <c r="M39" s="1">
        <v>75.53846154</v>
      </c>
      <c r="N39" s="1">
        <v>49.26923077</v>
      </c>
      <c r="O39" s="1">
        <v>15.30769231</v>
      </c>
      <c r="P39" s="1">
        <v>52.53846154</v>
      </c>
      <c r="Q39" s="1">
        <v>52.46153846</v>
      </c>
      <c r="R39" s="1">
        <v>47.96153846</v>
      </c>
      <c r="S39" s="1">
        <v>32.73076923</v>
      </c>
      <c r="T39" s="1">
        <v>13.69230769</v>
      </c>
      <c r="U39" s="1">
        <v>38.15384615</v>
      </c>
      <c r="V39" s="1">
        <v>55.38461538</v>
      </c>
      <c r="W39" s="1">
        <v>90.692307690000007</v>
      </c>
      <c r="X39" s="1">
        <v>353.69230768999995</v>
      </c>
      <c r="Y39" s="1">
        <v>1.1422494160000001</v>
      </c>
      <c r="Z39" s="1">
        <v>1.414213562</v>
      </c>
      <c r="AA39" s="1">
        <v>1.087856586</v>
      </c>
      <c r="AB39" s="1">
        <v>2.1757131730000001</v>
      </c>
      <c r="AC39" s="1">
        <v>2.7196414660000001</v>
      </c>
      <c r="AD39" s="1">
        <v>0.32635697600000002</v>
      </c>
      <c r="AE39" s="1">
        <v>0.48953546399999998</v>
      </c>
      <c r="AF39" s="1">
        <v>0.16317848800000001</v>
      </c>
      <c r="AG39" s="1">
        <v>0.87028526900000003</v>
      </c>
      <c r="AH39" s="1">
        <v>0.70710678100000002</v>
      </c>
      <c r="AI39" s="1">
        <v>0</v>
      </c>
      <c r="AJ39" s="1">
        <v>3.0459984420000001</v>
      </c>
      <c r="AK39" s="1">
        <v>0.21757131699999999</v>
      </c>
      <c r="AL39" s="1">
        <v>1.033463757</v>
      </c>
      <c r="AM39" s="1">
        <v>1.3598207330000001</v>
      </c>
      <c r="AN39" s="1">
        <v>0.10878565900000001</v>
      </c>
      <c r="AO39" s="1">
        <v>0.87028526900000003</v>
      </c>
      <c r="AP39" s="1">
        <v>3.9162837110000002</v>
      </c>
      <c r="AQ39" s="1">
        <v>3.9162837122748893</v>
      </c>
      <c r="AR39" s="1">
        <v>10.660994535153842</v>
      </c>
      <c r="AS39" s="1">
        <v>74.474999995499999</v>
      </c>
      <c r="AT39" s="1">
        <v>114.60000000149999</v>
      </c>
      <c r="AU39" s="1">
        <v>169.49999999400001</v>
      </c>
      <c r="AV39" s="1">
        <v>49.499999990999996</v>
      </c>
      <c r="AW39" s="1">
        <v>318.75000007499995</v>
      </c>
      <c r="AX39" s="1">
        <v>93.449999993999995</v>
      </c>
      <c r="AY39" s="1">
        <v>39.824999993999995</v>
      </c>
      <c r="AZ39" s="1">
        <v>75.675000004499992</v>
      </c>
      <c r="BA39" s="1">
        <v>147.30000000300001</v>
      </c>
      <c r="BB39" s="1">
        <v>96.075000001500001</v>
      </c>
      <c r="BC39" s="1">
        <v>29.8500000045</v>
      </c>
      <c r="BD39" s="1">
        <v>102.450000003</v>
      </c>
      <c r="BE39" s="1">
        <v>102.299999997</v>
      </c>
      <c r="BF39" s="1">
        <v>93.524999996999995</v>
      </c>
      <c r="BG39" s="1">
        <v>63.824999998499997</v>
      </c>
      <c r="BH39" s="1">
        <v>26.699999995500001</v>
      </c>
      <c r="BI39" s="1">
        <v>74.3999999925</v>
      </c>
      <c r="BJ39" s="1">
        <v>107.999999991</v>
      </c>
      <c r="BK39" s="1">
        <v>176.84999999550001</v>
      </c>
      <c r="BL39" s="1">
        <v>689.69999999549987</v>
      </c>
      <c r="BM39" s="1">
        <v>2.2273863612000002</v>
      </c>
      <c r="BN39" s="1">
        <v>2.7577164458999999</v>
      </c>
      <c r="BO39" s="1">
        <v>2.1213203426999998</v>
      </c>
      <c r="BP39" s="1">
        <v>4.2426406873499998</v>
      </c>
      <c r="BQ39" s="1">
        <v>5.3033008587000001</v>
      </c>
      <c r="BR39" s="1">
        <v>0.63639610320000006</v>
      </c>
      <c r="BS39" s="1">
        <v>0.95459415479999998</v>
      </c>
      <c r="BT39" s="1">
        <v>0.31819805160000003</v>
      </c>
      <c r="BU39" s="1">
        <v>1.69705627455</v>
      </c>
      <c r="BV39" s="1">
        <v>1.3788582229499999</v>
      </c>
      <c r="BW39" s="1">
        <v>0</v>
      </c>
      <c r="BX39" s="1">
        <v>5.9396969619000002</v>
      </c>
      <c r="BY39" s="1">
        <v>0.42426406814999995</v>
      </c>
      <c r="BZ39" s="1">
        <v>2.01525432615</v>
      </c>
      <c r="CA39" s="1">
        <v>2.6516504293500001</v>
      </c>
      <c r="CB39" s="1">
        <v>0.21213203505</v>
      </c>
      <c r="CC39" s="1">
        <v>1.69705627455</v>
      </c>
      <c r="CD39" s="1">
        <v>7.6367532364500006</v>
      </c>
      <c r="CE39" s="1">
        <v>7.6367532389360342</v>
      </c>
      <c r="CF39" s="1">
        <v>20.788939343549991</v>
      </c>
      <c r="CG39" s="9">
        <f t="shared" si="0"/>
        <v>0.71353196767739413</v>
      </c>
    </row>
    <row r="40" spans="1:85">
      <c r="A40" t="s">
        <v>75</v>
      </c>
      <c r="B40" s="1">
        <v>3.3</v>
      </c>
      <c r="C40" s="1">
        <v>150</v>
      </c>
      <c r="D40" s="1">
        <v>4.95</v>
      </c>
      <c r="E40" s="1">
        <v>33.242424239999998</v>
      </c>
      <c r="F40" s="1">
        <v>55.242424239999998</v>
      </c>
      <c r="G40" s="1">
        <v>115.45454549999999</v>
      </c>
      <c r="H40" s="1">
        <v>28.787878790000001</v>
      </c>
      <c r="I40" s="1">
        <v>121.2121212</v>
      </c>
      <c r="J40" s="1">
        <v>55</v>
      </c>
      <c r="K40" s="1">
        <v>20.424242419999999</v>
      </c>
      <c r="L40" s="1">
        <v>49</v>
      </c>
      <c r="M40" s="1">
        <v>88.181818179999993</v>
      </c>
      <c r="N40" s="1">
        <v>70.60606061</v>
      </c>
      <c r="O40" s="1">
        <v>14.545454550000001</v>
      </c>
      <c r="P40" s="1">
        <v>61.81818182</v>
      </c>
      <c r="Q40" s="1">
        <v>55.575757580000001</v>
      </c>
      <c r="R40" s="1">
        <v>53.212121209999999</v>
      </c>
      <c r="S40" s="1">
        <v>42.878787879999997</v>
      </c>
      <c r="T40" s="1">
        <v>14.727272729999999</v>
      </c>
      <c r="U40" s="1">
        <v>48.333333330000002</v>
      </c>
      <c r="V40" s="1">
        <v>66.969696970000001</v>
      </c>
      <c r="W40" s="1">
        <v>110.151515145</v>
      </c>
      <c r="X40" s="1">
        <v>429.15151515499997</v>
      </c>
      <c r="Y40" s="1">
        <v>0.55711443400000005</v>
      </c>
      <c r="Z40" s="1">
        <v>1.071373911</v>
      </c>
      <c r="AA40" s="1">
        <v>1.285648693</v>
      </c>
      <c r="AB40" s="1">
        <v>0.42854956399999999</v>
      </c>
      <c r="AC40" s="1">
        <v>1.7141982570000001</v>
      </c>
      <c r="AD40" s="1">
        <v>0.64282434700000002</v>
      </c>
      <c r="AE40" s="1">
        <v>0.34283965100000002</v>
      </c>
      <c r="AF40" s="1">
        <v>0.89995408499999996</v>
      </c>
      <c r="AG40" s="1">
        <v>1.285648693</v>
      </c>
      <c r="AH40" s="1">
        <v>1.285648693</v>
      </c>
      <c r="AI40" s="1">
        <v>0</v>
      </c>
      <c r="AJ40" s="1">
        <v>0.85709912899999996</v>
      </c>
      <c r="AK40" s="1">
        <v>8.5709912999999999E-2</v>
      </c>
      <c r="AL40" s="1">
        <v>0.68567930300000002</v>
      </c>
      <c r="AM40" s="1">
        <v>0.81424417199999999</v>
      </c>
      <c r="AN40" s="1">
        <v>8.5709912999999999E-2</v>
      </c>
      <c r="AO40" s="1">
        <v>4.2854956E-2</v>
      </c>
      <c r="AP40" s="1">
        <v>1.285648693</v>
      </c>
      <c r="AQ40" s="1">
        <v>0.89995408321803494</v>
      </c>
      <c r="AR40" s="1">
        <v>6.8567930389015226</v>
      </c>
      <c r="AS40" s="1">
        <v>164.549999988</v>
      </c>
      <c r="AT40" s="1">
        <v>273.449999988</v>
      </c>
      <c r="AU40" s="1">
        <v>571.50000022500001</v>
      </c>
      <c r="AV40" s="1">
        <v>142.5000000105</v>
      </c>
      <c r="AW40" s="1">
        <v>599.99999994000007</v>
      </c>
      <c r="AX40" s="1">
        <v>272.25</v>
      </c>
      <c r="AY40" s="1">
        <v>101.099999979</v>
      </c>
      <c r="AZ40" s="1">
        <v>242.55</v>
      </c>
      <c r="BA40" s="1">
        <v>436.49999999099998</v>
      </c>
      <c r="BB40" s="1">
        <v>349.50000001950002</v>
      </c>
      <c r="BC40" s="1">
        <v>72.000000022500004</v>
      </c>
      <c r="BD40" s="1">
        <v>306.00000000900002</v>
      </c>
      <c r="BE40" s="1">
        <v>275.10000002100003</v>
      </c>
      <c r="BF40" s="1">
        <v>263.39999998950003</v>
      </c>
      <c r="BG40" s="1">
        <v>212.25000000599999</v>
      </c>
      <c r="BH40" s="1">
        <v>72.900000013500005</v>
      </c>
      <c r="BI40" s="1">
        <v>239.24999998350003</v>
      </c>
      <c r="BJ40" s="1">
        <v>331.50000000150004</v>
      </c>
      <c r="BK40" s="1">
        <v>545.24999996775</v>
      </c>
      <c r="BL40" s="1">
        <v>2124.3000000172501</v>
      </c>
      <c r="BM40" s="1">
        <v>2.7577164483000005</v>
      </c>
      <c r="BN40" s="1">
        <v>5.3033008594500002</v>
      </c>
      <c r="BO40" s="1">
        <v>6.3639610303499996</v>
      </c>
      <c r="BP40" s="1">
        <v>2.1213203418000002</v>
      </c>
      <c r="BQ40" s="1">
        <v>8.4852813721500002</v>
      </c>
      <c r="BR40" s="1">
        <v>3.18198051765</v>
      </c>
      <c r="BS40" s="1">
        <v>1.6970562724500002</v>
      </c>
      <c r="BT40" s="1">
        <v>4.4547727207500003</v>
      </c>
      <c r="BU40" s="1">
        <v>6.3639610303499996</v>
      </c>
      <c r="BV40" s="1">
        <v>6.3639610303499996</v>
      </c>
      <c r="BW40" s="1">
        <v>0</v>
      </c>
      <c r="BX40" s="1">
        <v>4.2426406885499999</v>
      </c>
      <c r="BY40" s="1">
        <v>0.42426406934999999</v>
      </c>
      <c r="BZ40" s="1">
        <v>3.39411254985</v>
      </c>
      <c r="CA40" s="1">
        <v>4.0305086513999999</v>
      </c>
      <c r="CB40" s="1">
        <v>0.42426406934999999</v>
      </c>
      <c r="CC40" s="1">
        <v>0.21213203220000001</v>
      </c>
      <c r="CD40" s="1">
        <v>6.3639610303499996</v>
      </c>
      <c r="CE40" s="1">
        <v>4.454772711929273</v>
      </c>
      <c r="CF40" s="1">
        <v>33.941125542562538</v>
      </c>
      <c r="CG40" s="9">
        <f t="shared" si="0"/>
        <v>0.87771924383194944</v>
      </c>
    </row>
    <row r="41" spans="1:85">
      <c r="A41" t="s">
        <v>77</v>
      </c>
      <c r="B41" s="1">
        <v>2.2000000000000002</v>
      </c>
      <c r="C41" s="1">
        <v>150</v>
      </c>
      <c r="D41" s="1">
        <v>3.3</v>
      </c>
      <c r="E41" s="1">
        <v>44.954545449999998</v>
      </c>
      <c r="F41" s="1">
        <v>84.545454550000002</v>
      </c>
      <c r="G41" s="1">
        <v>120</v>
      </c>
      <c r="H41" s="1">
        <v>13.636363640000001</v>
      </c>
      <c r="I41" s="1">
        <v>166.36363639999999</v>
      </c>
      <c r="J41" s="1">
        <v>42</v>
      </c>
      <c r="K41" s="1">
        <v>24.977272729999999</v>
      </c>
      <c r="L41" s="1">
        <v>47.272727269999997</v>
      </c>
      <c r="M41" s="1">
        <v>84.090909089999997</v>
      </c>
      <c r="N41" s="1">
        <v>76.590909089999997</v>
      </c>
      <c r="O41" s="1">
        <v>10.90909091</v>
      </c>
      <c r="P41" s="1">
        <v>56.590909089999997</v>
      </c>
      <c r="Q41" s="1">
        <v>38.727272730000003</v>
      </c>
      <c r="R41" s="1">
        <v>56.136363639999999</v>
      </c>
      <c r="S41" s="1">
        <v>38.863636360000001</v>
      </c>
      <c r="T41" s="1">
        <v>9.1818181820000007</v>
      </c>
      <c r="U41" s="1">
        <v>39.636363639999999</v>
      </c>
      <c r="V41" s="1">
        <v>56.590909089999997</v>
      </c>
      <c r="W41" s="1">
        <v>96.227272725000006</v>
      </c>
      <c r="X41" s="1">
        <v>405.06818182149999</v>
      </c>
      <c r="Y41" s="1">
        <v>1.3499311279999999</v>
      </c>
      <c r="Z41" s="1">
        <v>4.4997704260000004</v>
      </c>
      <c r="AA41" s="1">
        <v>5.1425947719999998</v>
      </c>
      <c r="AB41" s="1">
        <v>0</v>
      </c>
      <c r="AC41" s="1">
        <v>7.7138921580000002</v>
      </c>
      <c r="AD41" s="1">
        <v>2.0570379089999999</v>
      </c>
      <c r="AE41" s="1">
        <v>0.99637773699999999</v>
      </c>
      <c r="AF41" s="1">
        <v>1.9284730400000001</v>
      </c>
      <c r="AG41" s="1">
        <v>2.5712973859999999</v>
      </c>
      <c r="AH41" s="1">
        <v>2.892709559</v>
      </c>
      <c r="AI41" s="1">
        <v>0</v>
      </c>
      <c r="AJ41" s="1">
        <v>0.32141217300000002</v>
      </c>
      <c r="AK41" s="1">
        <v>9.5138003290000004</v>
      </c>
      <c r="AL41" s="1">
        <v>0.32141217300000002</v>
      </c>
      <c r="AM41" s="1">
        <v>1.0285189539999999</v>
      </c>
      <c r="AN41" s="1">
        <v>6.4282434999999999E-2</v>
      </c>
      <c r="AO41" s="1">
        <v>2.0570379089999999</v>
      </c>
      <c r="AP41" s="1">
        <v>1.6070608660000001</v>
      </c>
      <c r="AQ41" s="1">
        <v>2.3784500866726992</v>
      </c>
      <c r="AR41" s="1">
        <v>11.410132161314143</v>
      </c>
      <c r="AS41" s="1">
        <v>148.34999998499998</v>
      </c>
      <c r="AT41" s="1">
        <v>279.00000001500001</v>
      </c>
      <c r="AU41" s="1">
        <v>396</v>
      </c>
      <c r="AV41" s="1">
        <v>45.000000012000001</v>
      </c>
      <c r="AW41" s="1">
        <v>549.00000011999998</v>
      </c>
      <c r="AX41" s="1">
        <v>138.6</v>
      </c>
      <c r="AY41" s="1">
        <v>82.425000008999987</v>
      </c>
      <c r="AZ41" s="1">
        <v>155.99999999099998</v>
      </c>
      <c r="BA41" s="1">
        <v>277.49999999699997</v>
      </c>
      <c r="BB41" s="1">
        <v>252.74999999699997</v>
      </c>
      <c r="BC41" s="1">
        <v>36.000000002999997</v>
      </c>
      <c r="BD41" s="1">
        <v>186.74999999699997</v>
      </c>
      <c r="BE41" s="1">
        <v>127.800000009</v>
      </c>
      <c r="BF41" s="1">
        <v>185.25000001199999</v>
      </c>
      <c r="BG41" s="1">
        <v>128.24999998799998</v>
      </c>
      <c r="BH41" s="1">
        <v>30.300000000600001</v>
      </c>
      <c r="BI41" s="1">
        <v>130.800000012</v>
      </c>
      <c r="BJ41" s="1">
        <v>186.74999999699997</v>
      </c>
      <c r="BK41" s="1">
        <v>317.54999999250003</v>
      </c>
      <c r="BL41" s="1">
        <v>1336.72500001095</v>
      </c>
      <c r="BM41" s="1">
        <v>4.4547727223999996</v>
      </c>
      <c r="BN41" s="1">
        <v>14.8492424058</v>
      </c>
      <c r="BO41" s="1">
        <v>16.970562747599999</v>
      </c>
      <c r="BP41" s="1">
        <v>0</v>
      </c>
      <c r="BQ41" s="1">
        <v>25.455844121399998</v>
      </c>
      <c r="BR41" s="1">
        <v>6.7882250996999991</v>
      </c>
      <c r="BS41" s="1">
        <v>3.2880465320999996</v>
      </c>
      <c r="BT41" s="1">
        <v>6.3639610319999997</v>
      </c>
      <c r="BU41" s="1">
        <v>8.4852813737999995</v>
      </c>
      <c r="BV41" s="1">
        <v>9.5459415446999998</v>
      </c>
      <c r="BW41" s="1">
        <v>0</v>
      </c>
      <c r="BX41" s="1">
        <v>1.0606601709000001</v>
      </c>
      <c r="BY41" s="1">
        <v>31.3955410857</v>
      </c>
      <c r="BZ41" s="1">
        <v>1.0606601709000001</v>
      </c>
      <c r="CA41" s="1">
        <v>3.3941125481999994</v>
      </c>
      <c r="CB41" s="1">
        <v>0.21213203549999998</v>
      </c>
      <c r="CC41" s="1">
        <v>6.7882250996999991</v>
      </c>
      <c r="CD41" s="1">
        <v>5.3033008578</v>
      </c>
      <c r="CE41" s="1">
        <v>7.8488852860199065</v>
      </c>
      <c r="CF41" s="1">
        <v>37.653436132336672</v>
      </c>
      <c r="CG41" s="9">
        <f t="shared" si="0"/>
        <v>0.73285361837040441</v>
      </c>
    </row>
    <row r="42" spans="1:85">
      <c r="A42" t="s">
        <v>80</v>
      </c>
      <c r="B42" s="1">
        <v>2.5</v>
      </c>
      <c r="C42" s="1">
        <v>150</v>
      </c>
      <c r="D42" s="1">
        <v>3.75</v>
      </c>
      <c r="E42" s="1">
        <v>34.020000000000003</v>
      </c>
      <c r="F42" s="1">
        <v>69.400000000000006</v>
      </c>
      <c r="G42" s="1">
        <v>98.4</v>
      </c>
      <c r="H42" s="1">
        <v>11.2</v>
      </c>
      <c r="I42" s="1">
        <v>150</v>
      </c>
      <c r="J42" s="1">
        <v>33.700000000000003</v>
      </c>
      <c r="K42" s="1">
        <v>21.58</v>
      </c>
      <c r="L42" s="1">
        <v>39.119999999999997</v>
      </c>
      <c r="M42" s="1">
        <v>69.2</v>
      </c>
      <c r="N42" s="1">
        <v>68.2</v>
      </c>
      <c r="O42" s="1">
        <v>9.1199999999999992</v>
      </c>
      <c r="P42" s="1">
        <v>46</v>
      </c>
      <c r="Q42" s="1">
        <v>24.34</v>
      </c>
      <c r="R42" s="1">
        <v>42.4</v>
      </c>
      <c r="S42" s="1">
        <v>30.78</v>
      </c>
      <c r="T42" s="1">
        <v>6.32</v>
      </c>
      <c r="U42" s="1">
        <v>31.86</v>
      </c>
      <c r="V42" s="1">
        <v>41.8</v>
      </c>
      <c r="W42" s="1">
        <v>77.86</v>
      </c>
      <c r="X42" s="1">
        <v>332.12</v>
      </c>
      <c r="Y42" s="1">
        <v>2.1213203439999999</v>
      </c>
      <c r="Z42" s="1">
        <v>0.84852813699999996</v>
      </c>
      <c r="AA42" s="1">
        <v>2.2627416999999999</v>
      </c>
      <c r="AB42" s="1">
        <v>0.56568542499999996</v>
      </c>
      <c r="AC42" s="1">
        <v>6.7882250989999999</v>
      </c>
      <c r="AD42" s="1">
        <v>3.8183766179999998</v>
      </c>
      <c r="AE42" s="1">
        <v>2.6304372260000002</v>
      </c>
      <c r="AF42" s="1">
        <v>2.9415642100000001</v>
      </c>
      <c r="AG42" s="1">
        <v>2.8284271250000002</v>
      </c>
      <c r="AH42" s="1">
        <v>2.5455844120000002</v>
      </c>
      <c r="AI42" s="1">
        <v>0</v>
      </c>
      <c r="AJ42" s="1">
        <v>3.9597979749999999</v>
      </c>
      <c r="AK42" s="1">
        <v>2.5738686839999998</v>
      </c>
      <c r="AL42" s="1">
        <v>4.5254833999999997</v>
      </c>
      <c r="AM42" s="1">
        <v>1.0465180359999999</v>
      </c>
      <c r="AN42" s="1">
        <v>5.6568541999999999E-2</v>
      </c>
      <c r="AO42" s="1">
        <v>2.9698484810000001</v>
      </c>
      <c r="AP42" s="1">
        <v>1.9798989870000001</v>
      </c>
      <c r="AQ42" s="1">
        <v>6.9296464556281538</v>
      </c>
      <c r="AR42" s="1">
        <v>17.988796513385768</v>
      </c>
      <c r="AS42" s="1">
        <v>127.57500000000002</v>
      </c>
      <c r="AT42" s="1">
        <v>260.25</v>
      </c>
      <c r="AU42" s="1">
        <v>369</v>
      </c>
      <c r="AV42" s="1">
        <v>42</v>
      </c>
      <c r="AW42" s="1">
        <v>562.5</v>
      </c>
      <c r="AX42" s="1">
        <v>126.37500000000001</v>
      </c>
      <c r="AY42" s="1">
        <v>80.924999999999997</v>
      </c>
      <c r="AZ42" s="1">
        <v>146.69999999999999</v>
      </c>
      <c r="BA42" s="1">
        <v>259.5</v>
      </c>
      <c r="BB42" s="1">
        <v>255.75</v>
      </c>
      <c r="BC42" s="1">
        <v>34.199999999999996</v>
      </c>
      <c r="BD42" s="1">
        <v>172.5</v>
      </c>
      <c r="BE42" s="1">
        <v>91.275000000000006</v>
      </c>
      <c r="BF42" s="1">
        <v>159</v>
      </c>
      <c r="BG42" s="1">
        <v>115.42500000000001</v>
      </c>
      <c r="BH42" s="1">
        <v>23.700000000000003</v>
      </c>
      <c r="BI42" s="1">
        <v>119.47499999999999</v>
      </c>
      <c r="BJ42" s="1">
        <v>156.75</v>
      </c>
      <c r="BK42" s="1">
        <v>291.97500000000002</v>
      </c>
      <c r="BL42" s="1">
        <v>1245.45</v>
      </c>
      <c r="BM42" s="1">
        <v>7.9549512899999995</v>
      </c>
      <c r="BN42" s="1">
        <v>3.1819805137499997</v>
      </c>
      <c r="BO42" s="1">
        <v>8.4852813749999996</v>
      </c>
      <c r="BP42" s="1">
        <v>2.1213203437499999</v>
      </c>
      <c r="BQ42" s="1">
        <v>25.455844121249999</v>
      </c>
      <c r="BR42" s="1">
        <v>14.318912317499999</v>
      </c>
      <c r="BS42" s="1">
        <v>9.8641395975000012</v>
      </c>
      <c r="BT42" s="1">
        <v>11.0308657875</v>
      </c>
      <c r="BU42" s="1">
        <v>10.606601718750001</v>
      </c>
      <c r="BV42" s="1">
        <v>9.5459415450000016</v>
      </c>
      <c r="BW42" s="1">
        <v>0</v>
      </c>
      <c r="BX42" s="1">
        <v>14.849242406249999</v>
      </c>
      <c r="BY42" s="1">
        <v>9.6520075649999999</v>
      </c>
      <c r="BZ42" s="1">
        <v>16.970562749999999</v>
      </c>
      <c r="CA42" s="1">
        <v>3.9244426349999997</v>
      </c>
      <c r="CB42" s="1">
        <v>0.21213203250000001</v>
      </c>
      <c r="CC42" s="1">
        <v>11.13693180375</v>
      </c>
      <c r="CD42" s="1">
        <v>7.4246212012500008</v>
      </c>
      <c r="CE42" s="1">
        <v>25.986174208605576</v>
      </c>
      <c r="CF42" s="1">
        <v>67.457986925196636</v>
      </c>
      <c r="CG42" s="9">
        <f t="shared" si="0"/>
        <v>0.73435634369610403</v>
      </c>
    </row>
    <row r="43" spans="1:85">
      <c r="A43" t="s">
        <v>79</v>
      </c>
      <c r="B43" s="1">
        <v>5.7</v>
      </c>
      <c r="C43" s="1">
        <v>150</v>
      </c>
      <c r="D43" s="1">
        <v>8.5500000000000007</v>
      </c>
      <c r="E43" s="1">
        <v>44.03508772</v>
      </c>
      <c r="F43" s="1">
        <v>81.92982456</v>
      </c>
      <c r="G43" s="1">
        <v>127.1052632</v>
      </c>
      <c r="H43" s="1">
        <v>13.15789474</v>
      </c>
      <c r="I43" s="1">
        <v>205.26315790000001</v>
      </c>
      <c r="J43" s="1">
        <v>44.298245610000002</v>
      </c>
      <c r="K43" s="1">
        <v>28.07017544</v>
      </c>
      <c r="L43" s="1">
        <v>48.508771930000002</v>
      </c>
      <c r="M43" s="1">
        <v>82.456140349999998</v>
      </c>
      <c r="N43" s="1">
        <v>70.78947368</v>
      </c>
      <c r="O43" s="1">
        <v>12.28070175</v>
      </c>
      <c r="P43" s="1">
        <v>55.263157890000002</v>
      </c>
      <c r="Q43" s="1">
        <v>55.1754386</v>
      </c>
      <c r="R43" s="1">
        <v>56.052631580000003</v>
      </c>
      <c r="S43" s="1">
        <v>42.017543860000004</v>
      </c>
      <c r="T43" s="1">
        <v>13.35964912</v>
      </c>
      <c r="U43" s="1">
        <v>37.368421050000002</v>
      </c>
      <c r="V43" s="1">
        <v>50.350877189999999</v>
      </c>
      <c r="W43" s="1">
        <v>92.631578950000005</v>
      </c>
      <c r="X43" s="1">
        <v>403.09649122999997</v>
      </c>
      <c r="Y43" s="1">
        <v>1.240538213</v>
      </c>
      <c r="Z43" s="1">
        <v>3.2253993529999998</v>
      </c>
      <c r="AA43" s="1">
        <v>3.5975608170000002</v>
      </c>
      <c r="AB43" s="1">
        <v>0.24810764299999999</v>
      </c>
      <c r="AC43" s="1">
        <v>4.9621528499999998</v>
      </c>
      <c r="AD43" s="1">
        <v>1.364592034</v>
      </c>
      <c r="AE43" s="1">
        <v>1.240538213</v>
      </c>
      <c r="AF43" s="1">
        <v>1.8608073190000001</v>
      </c>
      <c r="AG43" s="1">
        <v>2.4810764249999999</v>
      </c>
      <c r="AH43" s="1">
        <v>1.6126996760000001</v>
      </c>
      <c r="AI43" s="1">
        <v>0.24810764299999999</v>
      </c>
      <c r="AJ43" s="1">
        <v>1.98486114</v>
      </c>
      <c r="AK43" s="1">
        <v>1.6126996760000001</v>
      </c>
      <c r="AL43" s="1">
        <v>0.12405382099999999</v>
      </c>
      <c r="AM43" s="1">
        <v>1.116484391</v>
      </c>
      <c r="AN43" s="1">
        <v>1.2405382E-2</v>
      </c>
      <c r="AO43" s="1">
        <v>1.240538213</v>
      </c>
      <c r="AP43" s="1">
        <v>2.232968783</v>
      </c>
      <c r="AQ43" s="1">
        <v>3.225399360720187</v>
      </c>
      <c r="AR43" s="1">
        <v>12.789948959086608</v>
      </c>
      <c r="AS43" s="1">
        <v>376.50000000600005</v>
      </c>
      <c r="AT43" s="1">
        <v>700.49999998800001</v>
      </c>
      <c r="AU43" s="1">
        <v>1086.7500003600001</v>
      </c>
      <c r="AV43" s="1">
        <v>112.50000002700001</v>
      </c>
      <c r="AW43" s="1">
        <v>1755.0000000450002</v>
      </c>
      <c r="AX43" s="1">
        <v>378.74999996550002</v>
      </c>
      <c r="AY43" s="1">
        <v>240.00000001200002</v>
      </c>
      <c r="AZ43" s="1">
        <v>414.75000000150004</v>
      </c>
      <c r="BA43" s="1">
        <v>704.99999999250008</v>
      </c>
      <c r="BB43" s="1">
        <v>605.24999996400004</v>
      </c>
      <c r="BC43" s="1">
        <v>104.99999996250001</v>
      </c>
      <c r="BD43" s="1">
        <v>472.49999995950003</v>
      </c>
      <c r="BE43" s="1">
        <v>471.75000003000002</v>
      </c>
      <c r="BF43" s="1">
        <v>479.25000000900008</v>
      </c>
      <c r="BG43" s="1">
        <v>359.25000000300008</v>
      </c>
      <c r="BH43" s="1">
        <v>114.22499997600001</v>
      </c>
      <c r="BI43" s="1">
        <v>319.49999997750007</v>
      </c>
      <c r="BJ43" s="1">
        <v>430.49999997450004</v>
      </c>
      <c r="BK43" s="1">
        <v>792.0000000225001</v>
      </c>
      <c r="BL43" s="1">
        <v>3446.4750000165</v>
      </c>
      <c r="BM43" s="1">
        <v>10.606601721150001</v>
      </c>
      <c r="BN43" s="1">
        <v>27.577164468150002</v>
      </c>
      <c r="BO43" s="1">
        <v>30.759144985350005</v>
      </c>
      <c r="BP43" s="1">
        <v>2.1213203476500002</v>
      </c>
      <c r="BQ43" s="1">
        <v>42.426406867499999</v>
      </c>
      <c r="BR43" s="1">
        <v>11.667261890700001</v>
      </c>
      <c r="BS43" s="1">
        <v>10.606601721150001</v>
      </c>
      <c r="BT43" s="1">
        <v>15.909902577450001</v>
      </c>
      <c r="BU43" s="1">
        <v>21.21320343375</v>
      </c>
      <c r="BV43" s="1">
        <v>13.788582229800001</v>
      </c>
      <c r="BW43" s="1">
        <v>2.1213203476500002</v>
      </c>
      <c r="BX43" s="1">
        <v>16.970562747000002</v>
      </c>
      <c r="BY43" s="1">
        <v>13.788582229800001</v>
      </c>
      <c r="BZ43" s="1">
        <v>1.06066016955</v>
      </c>
      <c r="CA43" s="1">
        <v>9.5459415430500005</v>
      </c>
      <c r="CB43" s="1">
        <v>0.10606601610000001</v>
      </c>
      <c r="CC43" s="1">
        <v>10.606601721150001</v>
      </c>
      <c r="CD43" s="1">
        <v>19.091883094650001</v>
      </c>
      <c r="CE43" s="1">
        <v>27.5771645341576</v>
      </c>
      <c r="CF43" s="1">
        <v>109.35406360019051</v>
      </c>
      <c r="CG43" s="9">
        <f t="shared" si="0"/>
        <v>0.65665904539421516</v>
      </c>
    </row>
    <row r="44" spans="1:85">
      <c r="A44" t="s">
        <v>142</v>
      </c>
      <c r="B44" s="1">
        <v>20</v>
      </c>
      <c r="C44" s="1">
        <v>100</v>
      </c>
      <c r="D44" s="1">
        <v>20</v>
      </c>
      <c r="E44" s="1">
        <v>67.75</v>
      </c>
      <c r="F44" s="1">
        <v>70.05</v>
      </c>
      <c r="G44" s="1">
        <v>95.2</v>
      </c>
      <c r="H44" s="1">
        <v>10.6</v>
      </c>
      <c r="I44" s="1">
        <v>152</v>
      </c>
      <c r="J44" s="1">
        <v>76.95</v>
      </c>
      <c r="K44" s="1">
        <v>31</v>
      </c>
      <c r="L44" s="1">
        <v>44.8</v>
      </c>
      <c r="M44" s="1">
        <v>80.849999999999994</v>
      </c>
      <c r="N44" s="1">
        <v>86.550000000000011</v>
      </c>
      <c r="O44" s="1">
        <v>22.85</v>
      </c>
      <c r="P44" s="1">
        <v>42.85</v>
      </c>
      <c r="Q44" s="1">
        <v>54.85</v>
      </c>
      <c r="R44" s="1">
        <v>41</v>
      </c>
      <c r="S44" s="1">
        <v>45.1</v>
      </c>
      <c r="T44" s="1">
        <v>11.8</v>
      </c>
      <c r="U44" s="1">
        <v>33.6</v>
      </c>
      <c r="V44" s="1">
        <v>52.35</v>
      </c>
      <c r="W44" s="1">
        <v>76.45</v>
      </c>
      <c r="X44" s="1">
        <v>418.15</v>
      </c>
      <c r="Y44" s="1">
        <v>1.6263455967290674</v>
      </c>
      <c r="Z44" s="1">
        <v>0.63639610306789685</v>
      </c>
      <c r="AA44" s="1">
        <v>0.42426406871192446</v>
      </c>
      <c r="AB44" s="1">
        <v>0.70710678118654757</v>
      </c>
      <c r="AC44" s="1">
        <v>1.4142135623730951</v>
      </c>
      <c r="AD44" s="1">
        <v>3.6062445840513884</v>
      </c>
      <c r="AE44" s="1">
        <v>0.14142135623731153</v>
      </c>
      <c r="AF44" s="1">
        <v>1.5556349186104015</v>
      </c>
      <c r="AG44" s="1">
        <v>2.8991378028648507</v>
      </c>
      <c r="AH44" s="1">
        <v>6.1518289963229655</v>
      </c>
      <c r="AI44" s="1">
        <v>1.3435028842544419</v>
      </c>
      <c r="AJ44" s="1">
        <v>1.6263455967290572</v>
      </c>
      <c r="AK44" s="1">
        <v>1.6263455967290572</v>
      </c>
      <c r="AL44" s="1">
        <v>0</v>
      </c>
      <c r="AM44" s="1">
        <v>0.70710678118654757</v>
      </c>
      <c r="AN44" s="1">
        <v>0.42426406871192823</v>
      </c>
      <c r="AO44" s="1">
        <v>1.2727922061357835</v>
      </c>
      <c r="AP44" s="1">
        <v>3.3234018715767757</v>
      </c>
      <c r="AQ44" s="1">
        <v>2.8991378028648409</v>
      </c>
      <c r="AR44" s="1">
        <v>17.324116139070455</v>
      </c>
      <c r="AS44" s="1">
        <v>1355</v>
      </c>
      <c r="AT44" s="1">
        <v>1401</v>
      </c>
      <c r="AU44" s="1">
        <v>1904</v>
      </c>
      <c r="AV44" s="1">
        <v>212</v>
      </c>
      <c r="AW44" s="1">
        <v>3040</v>
      </c>
      <c r="AX44" s="1">
        <v>1539</v>
      </c>
      <c r="AY44" s="1">
        <v>620</v>
      </c>
      <c r="AZ44" s="1">
        <v>896</v>
      </c>
      <c r="BA44" s="1">
        <v>1617</v>
      </c>
      <c r="BB44" s="1">
        <v>1731.0000000000002</v>
      </c>
      <c r="BC44" s="1">
        <v>457</v>
      </c>
      <c r="BD44" s="1">
        <v>857</v>
      </c>
      <c r="BE44" s="1">
        <v>1097</v>
      </c>
      <c r="BF44" s="1">
        <v>820</v>
      </c>
      <c r="BG44" s="1">
        <v>902</v>
      </c>
      <c r="BH44" s="1">
        <v>236</v>
      </c>
      <c r="BI44" s="1">
        <v>672</v>
      </c>
      <c r="BJ44" s="1">
        <v>1047</v>
      </c>
      <c r="BK44" s="1">
        <v>1529</v>
      </c>
      <c r="BL44" s="1">
        <v>8363</v>
      </c>
      <c r="BM44" s="3">
        <v>32.526911934581349</v>
      </c>
      <c r="BN44" s="3">
        <v>12.727922061357937</v>
      </c>
      <c r="BO44" s="3">
        <v>8.4852813742384896</v>
      </c>
      <c r="BP44" s="3">
        <v>14.142135623730951</v>
      </c>
      <c r="BQ44" s="3">
        <v>28.284271247461902</v>
      </c>
      <c r="BR44" s="3">
        <v>72.124891681027762</v>
      </c>
      <c r="BS44" s="3">
        <v>2.8284271247462307</v>
      </c>
      <c r="BT44" s="3">
        <v>31.11269837220803</v>
      </c>
      <c r="BU44" s="3">
        <v>57.98275605729701</v>
      </c>
      <c r="BV44" s="3">
        <v>123.03657992645931</v>
      </c>
      <c r="BW44" s="3">
        <v>26.870057685088838</v>
      </c>
      <c r="BX44" s="3">
        <v>32.526911934581143</v>
      </c>
      <c r="BY44" s="3">
        <v>32.526911934581143</v>
      </c>
      <c r="BZ44" s="3">
        <v>0</v>
      </c>
      <c r="CA44" s="3">
        <v>14.142135623730951</v>
      </c>
      <c r="CB44" s="3">
        <v>8.4852813742385642</v>
      </c>
      <c r="CC44" s="3">
        <v>25.455844122715668</v>
      </c>
      <c r="CD44" s="3">
        <v>66.468037431535521</v>
      </c>
      <c r="CE44" s="3">
        <v>57.982756057296818</v>
      </c>
      <c r="CF44" s="3">
        <v>346.4823227814091</v>
      </c>
      <c r="CG44" s="9">
        <f t="shared" ref="CG44:CG49" si="1">BL44/(AS44+AT44+AU44+AW44+AX44+BE44+BF44)</f>
        <v>0.74964144854786663</v>
      </c>
    </row>
    <row r="45" spans="1:85">
      <c r="A45" t="s">
        <v>143</v>
      </c>
      <c r="B45" s="1">
        <v>20</v>
      </c>
      <c r="C45" s="1">
        <v>20</v>
      </c>
      <c r="D45" s="1">
        <v>4</v>
      </c>
      <c r="E45" s="1">
        <v>67.75</v>
      </c>
      <c r="F45" s="1">
        <v>70.05</v>
      </c>
      <c r="G45" s="1">
        <v>95.2</v>
      </c>
      <c r="H45" s="1">
        <v>10.6</v>
      </c>
      <c r="I45" s="1">
        <v>152</v>
      </c>
      <c r="J45" s="1">
        <v>76.95</v>
      </c>
      <c r="K45" s="1">
        <v>31</v>
      </c>
      <c r="L45" s="1">
        <v>44.8</v>
      </c>
      <c r="M45" s="1">
        <v>80.849999999999994</v>
      </c>
      <c r="N45" s="1">
        <v>86.550000000000011</v>
      </c>
      <c r="O45" s="1">
        <v>22.85</v>
      </c>
      <c r="P45" s="1">
        <v>42.85</v>
      </c>
      <c r="Q45" s="1">
        <v>54.85</v>
      </c>
      <c r="R45" s="1">
        <v>41</v>
      </c>
      <c r="S45" s="1">
        <v>45.1</v>
      </c>
      <c r="T45" s="1">
        <v>11.8</v>
      </c>
      <c r="U45" s="1">
        <v>33.6</v>
      </c>
      <c r="V45" s="1">
        <v>52.35</v>
      </c>
      <c r="W45" s="1">
        <v>76.45</v>
      </c>
      <c r="X45" s="1">
        <v>418.15</v>
      </c>
      <c r="Y45" s="1">
        <v>1.6263455967290674</v>
      </c>
      <c r="Z45" s="1">
        <v>0.63639610306789685</v>
      </c>
      <c r="AA45" s="1">
        <v>0.42426406871192446</v>
      </c>
      <c r="AB45" s="1">
        <v>0.70710678118654757</v>
      </c>
      <c r="AC45" s="1">
        <v>1.4142135623730951</v>
      </c>
      <c r="AD45" s="1">
        <v>3.6062445840513884</v>
      </c>
      <c r="AE45" s="1">
        <v>0.14142135623731153</v>
      </c>
      <c r="AF45" s="1">
        <v>1.5556349186104015</v>
      </c>
      <c r="AG45" s="1">
        <v>2.8991378028648507</v>
      </c>
      <c r="AH45" s="1">
        <v>6.1518289963229655</v>
      </c>
      <c r="AI45" s="1">
        <v>1.3435028842544419</v>
      </c>
      <c r="AJ45" s="1">
        <v>1.6263455967290572</v>
      </c>
      <c r="AK45" s="1">
        <v>1.6263455967290572</v>
      </c>
      <c r="AL45" s="1">
        <v>0</v>
      </c>
      <c r="AM45" s="1">
        <v>0.70710678118654757</v>
      </c>
      <c r="AN45" s="1">
        <v>0.42426406871192823</v>
      </c>
      <c r="AO45" s="1">
        <v>1.2727922061357835</v>
      </c>
      <c r="AP45" s="1">
        <v>3.3234018715767757</v>
      </c>
      <c r="AQ45" s="1">
        <v>2.8991378028648409</v>
      </c>
      <c r="AR45" s="1">
        <v>17.324116139070455</v>
      </c>
      <c r="AS45" s="1">
        <v>271</v>
      </c>
      <c r="AT45" s="1">
        <v>280.2</v>
      </c>
      <c r="AU45" s="1">
        <v>380.8</v>
      </c>
      <c r="AV45" s="1">
        <v>42.4</v>
      </c>
      <c r="AW45" s="1">
        <v>608</v>
      </c>
      <c r="AX45" s="1">
        <v>307.8</v>
      </c>
      <c r="AY45" s="1">
        <v>124</v>
      </c>
      <c r="AZ45" s="1">
        <v>179.2</v>
      </c>
      <c r="BA45" s="1">
        <v>323.39999999999998</v>
      </c>
      <c r="BB45" s="1">
        <v>346.20000000000005</v>
      </c>
      <c r="BC45" s="1">
        <v>91.4</v>
      </c>
      <c r="BD45" s="1">
        <v>171.4</v>
      </c>
      <c r="BE45" s="1">
        <v>219.4</v>
      </c>
      <c r="BF45" s="1">
        <v>164</v>
      </c>
      <c r="BG45" s="1">
        <v>180.4</v>
      </c>
      <c r="BH45" s="1">
        <v>47.2</v>
      </c>
      <c r="BI45" s="1">
        <v>134.4</v>
      </c>
      <c r="BJ45" s="1">
        <v>209.4</v>
      </c>
      <c r="BK45" s="1">
        <v>305.8</v>
      </c>
      <c r="BL45" s="1">
        <v>1672.6</v>
      </c>
      <c r="BM45" s="1">
        <v>6.5053823869162697</v>
      </c>
      <c r="BN45" s="1">
        <v>2.5455844122715874</v>
      </c>
      <c r="BO45" s="1">
        <v>1.6970562748476978</v>
      </c>
      <c r="BP45" s="1">
        <v>2.8284271247461903</v>
      </c>
      <c r="BQ45" s="1">
        <v>5.6568542494923806</v>
      </c>
      <c r="BR45" s="1">
        <v>14.424978336205553</v>
      </c>
      <c r="BS45" s="1">
        <v>0.56568542494924612</v>
      </c>
      <c r="BT45" s="1">
        <v>6.2225396744416059</v>
      </c>
      <c r="BU45" s="1">
        <v>11.596551211459403</v>
      </c>
      <c r="BV45" s="1">
        <v>24.607315985291862</v>
      </c>
      <c r="BW45" s="1">
        <v>5.3740115370177675</v>
      </c>
      <c r="BX45" s="1">
        <v>6.5053823869162288</v>
      </c>
      <c r="BY45" s="1">
        <v>6.5053823869162288</v>
      </c>
      <c r="BZ45" s="1">
        <v>0</v>
      </c>
      <c r="CA45" s="1">
        <v>2.8284271247461903</v>
      </c>
      <c r="CB45" s="1">
        <v>1.6970562748477129</v>
      </c>
      <c r="CC45" s="1">
        <v>5.0911688245431339</v>
      </c>
      <c r="CD45" s="1">
        <v>13.293607486307103</v>
      </c>
      <c r="CE45" s="1">
        <v>11.596551211459364</v>
      </c>
      <c r="CF45" s="1">
        <v>69.296464556281819</v>
      </c>
      <c r="CG45" s="9">
        <f t="shared" si="1"/>
        <v>0.74964144854786663</v>
      </c>
    </row>
    <row r="46" spans="1:85">
      <c r="A46" t="s">
        <v>141</v>
      </c>
      <c r="B46" s="1">
        <v>24</v>
      </c>
      <c r="C46" s="1">
        <v>20</v>
      </c>
      <c r="D46" s="1">
        <v>4.8</v>
      </c>
      <c r="E46" s="1">
        <v>28.078202995008319</v>
      </c>
      <c r="F46" s="1">
        <v>32.321131447587355</v>
      </c>
      <c r="G46" s="1">
        <v>68.386023294509158</v>
      </c>
      <c r="H46" s="1">
        <v>4.4509151414309489</v>
      </c>
      <c r="I46" s="1">
        <v>212.14642262895177</v>
      </c>
      <c r="J46" s="1">
        <v>17.720465890183029</v>
      </c>
      <c r="K46" s="1">
        <v>28.660565723793678</v>
      </c>
      <c r="L46" s="1">
        <v>46.880199667221298</v>
      </c>
      <c r="M46" s="1">
        <v>92.762063227953405</v>
      </c>
      <c r="N46" s="1">
        <v>82.6955074875208</v>
      </c>
      <c r="O46" s="1">
        <v>25.291181364392678</v>
      </c>
      <c r="P46" s="1">
        <v>49.916805324459233</v>
      </c>
      <c r="Q46" s="1">
        <v>104.82529118136441</v>
      </c>
      <c r="R46" s="1">
        <v>54.700499168053248</v>
      </c>
      <c r="S46" s="1">
        <v>35.648918469217975</v>
      </c>
      <c r="T46" s="1">
        <v>12.520798668885192</v>
      </c>
      <c r="U46" s="1">
        <v>54.908485856905159</v>
      </c>
      <c r="V46" s="1">
        <v>61.148086522462563</v>
      </c>
      <c r="W46" s="1">
        <v>104.82529118136439</v>
      </c>
      <c r="X46" s="1">
        <v>435.52412645590687</v>
      </c>
      <c r="Y46" s="1">
        <v>0.29413759616744756</v>
      </c>
      <c r="Z46" s="1">
        <v>0.64710271156838861</v>
      </c>
      <c r="AA46" s="1">
        <v>0.235310076933954</v>
      </c>
      <c r="AB46" s="1">
        <v>0.17648255770046989</v>
      </c>
      <c r="AC46" s="1">
        <v>2.3531007693395805</v>
      </c>
      <c r="AD46" s="1">
        <v>0.11765503846697951</v>
      </c>
      <c r="AE46" s="1">
        <v>0.29413759616745005</v>
      </c>
      <c r="AF46" s="1">
        <v>0.41179263463442706</v>
      </c>
      <c r="AG46" s="1">
        <v>0.58827519233490011</v>
      </c>
      <c r="AH46" s="1">
        <v>0.11765503846698203</v>
      </c>
      <c r="AI46" s="1">
        <v>0.11765503846697951</v>
      </c>
      <c r="AJ46" s="1">
        <v>0.117655038466977</v>
      </c>
      <c r="AK46" s="1">
        <v>1.1765503846697902</v>
      </c>
      <c r="AL46" s="1">
        <v>0.88241278850234517</v>
      </c>
      <c r="AM46" s="1">
        <v>0.41179263463443211</v>
      </c>
      <c r="AN46" s="1">
        <v>0.17648255770047053</v>
      </c>
      <c r="AO46" s="1">
        <v>0.70593023080187711</v>
      </c>
      <c r="AP46" s="1">
        <v>0.47062015386791806</v>
      </c>
      <c r="AQ46" s="1">
        <v>0.82358526926885411</v>
      </c>
      <c r="AR46" s="1">
        <v>1.8824806154716722</v>
      </c>
      <c r="AS46" s="1">
        <v>134.77537437603993</v>
      </c>
      <c r="AT46" s="1">
        <v>155.1414309484193</v>
      </c>
      <c r="AU46" s="1">
        <v>328.25291181364395</v>
      </c>
      <c r="AV46" s="1">
        <v>21.364392678868555</v>
      </c>
      <c r="AW46" s="1">
        <v>1018.3028286189684</v>
      </c>
      <c r="AX46" s="1">
        <v>85.058236272878531</v>
      </c>
      <c r="AY46" s="1">
        <v>137.57071547420963</v>
      </c>
      <c r="AZ46" s="1">
        <v>225.02495840266224</v>
      </c>
      <c r="BA46" s="1">
        <v>445.25790349417633</v>
      </c>
      <c r="BB46" s="1">
        <v>396.93843594009985</v>
      </c>
      <c r="BC46" s="1">
        <v>121.39767054908485</v>
      </c>
      <c r="BD46" s="1">
        <v>239.60066555740431</v>
      </c>
      <c r="BE46" s="1">
        <v>503.16139767054915</v>
      </c>
      <c r="BF46" s="1">
        <v>262.5623960066556</v>
      </c>
      <c r="BG46" s="1">
        <v>171.11480865224627</v>
      </c>
      <c r="BH46" s="1">
        <v>60.099833610648915</v>
      </c>
      <c r="BI46" s="1">
        <v>263.56073211314475</v>
      </c>
      <c r="BJ46" s="1">
        <v>293.51081530782028</v>
      </c>
      <c r="BK46" s="1">
        <v>503.16139767054904</v>
      </c>
      <c r="BL46" s="1">
        <v>2090.5158069883528</v>
      </c>
      <c r="BM46" s="1">
        <v>1.4118604616037482</v>
      </c>
      <c r="BN46" s="1">
        <v>3.1060930155282653</v>
      </c>
      <c r="BO46" s="1">
        <v>1.1294883692829791</v>
      </c>
      <c r="BP46" s="1">
        <v>0.84711627696225544</v>
      </c>
      <c r="BQ46" s="1">
        <v>11.294883692829986</v>
      </c>
      <c r="BR46" s="1">
        <v>0.56474418464150167</v>
      </c>
      <c r="BS46" s="1">
        <v>1.4118604616037602</v>
      </c>
      <c r="BT46" s="1">
        <v>1.9766046462452498</v>
      </c>
      <c r="BU46" s="1">
        <v>2.8237209232075204</v>
      </c>
      <c r="BV46" s="1">
        <v>0.56474418464151366</v>
      </c>
      <c r="BW46" s="1">
        <v>0.56474418464150167</v>
      </c>
      <c r="BX46" s="1">
        <v>0.56474418464148957</v>
      </c>
      <c r="BY46" s="1">
        <v>5.6474418464149929</v>
      </c>
      <c r="BZ46" s="1">
        <v>4.2355813848112565</v>
      </c>
      <c r="CA46" s="1">
        <v>1.976604646245274</v>
      </c>
      <c r="CB46" s="1">
        <v>0.84711627696225855</v>
      </c>
      <c r="CC46" s="1">
        <v>3.3884651078490102</v>
      </c>
      <c r="CD46" s="1">
        <v>2.2589767385660067</v>
      </c>
      <c r="CE46" s="1">
        <v>3.9532092924904996</v>
      </c>
      <c r="CF46" s="1">
        <v>9.0359069542640267</v>
      </c>
      <c r="CG46" s="9">
        <f t="shared" si="1"/>
        <v>0.84049129003772982</v>
      </c>
    </row>
    <row r="47" spans="1:85">
      <c r="A47" t="s">
        <v>140</v>
      </c>
      <c r="B47" s="1">
        <v>3.6</v>
      </c>
      <c r="C47" s="1">
        <v>150</v>
      </c>
      <c r="D47" s="1">
        <v>5.4</v>
      </c>
      <c r="E47" s="1">
        <v>31.666666666666664</v>
      </c>
      <c r="F47" s="1">
        <v>31.944444444444443</v>
      </c>
      <c r="G47" s="1">
        <v>74.861111111111114</v>
      </c>
      <c r="H47" s="1">
        <v>7.9166666666666661</v>
      </c>
      <c r="I47" s="1">
        <v>203.47222222222223</v>
      </c>
      <c r="J47" s="1">
        <v>17.875</v>
      </c>
      <c r="K47" s="1">
        <v>25.388888888888889</v>
      </c>
      <c r="L47" s="1">
        <v>48.055555555555557</v>
      </c>
      <c r="M47" s="1">
        <v>93.611111111111114</v>
      </c>
      <c r="N47" s="1">
        <v>80</v>
      </c>
      <c r="O47" s="1">
        <v>26.944444444444443</v>
      </c>
      <c r="P47" s="1">
        <v>45.138888888888886</v>
      </c>
      <c r="Q47" s="1">
        <v>90.416666666666657</v>
      </c>
      <c r="R47" s="1">
        <v>53.472222222222221</v>
      </c>
      <c r="S47" s="1">
        <v>41.805555555555557</v>
      </c>
      <c r="T47" s="1">
        <v>13.208333333333336</v>
      </c>
      <c r="U47" s="1">
        <v>44.305555555555557</v>
      </c>
      <c r="V47" s="1">
        <v>58.611111111111114</v>
      </c>
      <c r="W47" s="1">
        <v>89.444444444444457</v>
      </c>
      <c r="X47" s="1">
        <v>432.76388888888891</v>
      </c>
      <c r="Y47" s="1">
        <v>0</v>
      </c>
      <c r="Z47" s="1">
        <v>0.39283710065919419</v>
      </c>
      <c r="AA47" s="1">
        <v>0.19641855032960212</v>
      </c>
      <c r="AB47" s="1">
        <v>0.19641855032959649</v>
      </c>
      <c r="AC47" s="1">
        <v>0.19641855032961217</v>
      </c>
      <c r="AD47" s="1">
        <v>9.8209275164798535E-2</v>
      </c>
      <c r="AE47" s="1">
        <v>0.23570226039551248</v>
      </c>
      <c r="AF47" s="1">
        <v>0.78567420131838339</v>
      </c>
      <c r="AG47" s="1">
        <v>0.39283710065919414</v>
      </c>
      <c r="AH47" s="1">
        <v>0.78567420131838839</v>
      </c>
      <c r="AI47" s="1">
        <v>0.78567420131838595</v>
      </c>
      <c r="AJ47" s="1">
        <v>0.19641855032959707</v>
      </c>
      <c r="AK47" s="1">
        <v>0.98209275164799048</v>
      </c>
      <c r="AL47" s="1">
        <v>1.3749298523071747</v>
      </c>
      <c r="AM47" s="1">
        <v>0.58925565098879129</v>
      </c>
      <c r="AN47" s="1">
        <v>0.6481812160876681</v>
      </c>
      <c r="AO47" s="1">
        <v>1.7677669529663689</v>
      </c>
      <c r="AP47" s="1">
        <v>0.78567420131838339</v>
      </c>
      <c r="AQ47" s="1">
        <v>1.964185503295971</v>
      </c>
      <c r="AR47" s="1">
        <v>1.5909902576696917</v>
      </c>
      <c r="AS47" s="1">
        <v>171</v>
      </c>
      <c r="AT47" s="1">
        <v>172.5</v>
      </c>
      <c r="AU47" s="1">
        <v>404.25000000000006</v>
      </c>
      <c r="AV47" s="1">
        <v>42.75</v>
      </c>
      <c r="AW47" s="1">
        <v>1098.75</v>
      </c>
      <c r="AX47" s="1">
        <v>96.525000000000006</v>
      </c>
      <c r="AY47" s="1">
        <v>137.10000000000002</v>
      </c>
      <c r="AZ47" s="1">
        <v>259.5</v>
      </c>
      <c r="BA47" s="1">
        <v>505.50000000000006</v>
      </c>
      <c r="BB47" s="1">
        <v>432</v>
      </c>
      <c r="BC47" s="1">
        <v>145.5</v>
      </c>
      <c r="BD47" s="1">
        <v>243.75</v>
      </c>
      <c r="BE47" s="1">
        <v>488.25</v>
      </c>
      <c r="BF47" s="1">
        <v>288.75</v>
      </c>
      <c r="BG47" s="1">
        <v>225.75000000000003</v>
      </c>
      <c r="BH47" s="1">
        <v>71.325000000000017</v>
      </c>
      <c r="BI47" s="1">
        <v>239.25000000000003</v>
      </c>
      <c r="BJ47" s="1">
        <v>316.50000000000006</v>
      </c>
      <c r="BK47" s="1">
        <v>483.00000000000006</v>
      </c>
      <c r="BL47" s="1">
        <v>2336.9250000000002</v>
      </c>
      <c r="BM47" s="1">
        <v>0</v>
      </c>
      <c r="BN47" s="1">
        <v>2.1213203435596486</v>
      </c>
      <c r="BO47" s="1">
        <v>1.0606601717798516</v>
      </c>
      <c r="BP47" s="1">
        <v>1.0606601717798212</v>
      </c>
      <c r="BQ47" s="1">
        <v>1.0606601717799058</v>
      </c>
      <c r="BR47" s="1">
        <v>0.53033008588991215</v>
      </c>
      <c r="BS47" s="1">
        <v>1.2727922061357675</v>
      </c>
      <c r="BT47" s="1">
        <v>4.2426406871192706</v>
      </c>
      <c r="BU47" s="1">
        <v>2.1213203435596486</v>
      </c>
      <c r="BV47" s="1">
        <v>4.2426406871192972</v>
      </c>
      <c r="BW47" s="1">
        <v>4.2426406871192848</v>
      </c>
      <c r="BX47" s="1">
        <v>1.0606601717798243</v>
      </c>
      <c r="BY47" s="1">
        <v>5.3033008588991493</v>
      </c>
      <c r="BZ47" s="1">
        <v>7.4246212024587441</v>
      </c>
      <c r="CA47" s="1">
        <v>3.1819805153394731</v>
      </c>
      <c r="CB47" s="1">
        <v>3.5001785668734078</v>
      </c>
      <c r="CC47" s="1">
        <v>9.5459415460183923</v>
      </c>
      <c r="CD47" s="1">
        <v>4.2426406871192706</v>
      </c>
      <c r="CE47" s="1">
        <v>10.606601717798243</v>
      </c>
      <c r="CF47" s="1">
        <v>8.5913473914163365</v>
      </c>
      <c r="CG47" s="9">
        <f t="shared" si="1"/>
        <v>0.85915570628946425</v>
      </c>
    </row>
    <row r="48" spans="1:85">
      <c r="A48" t="s">
        <v>145</v>
      </c>
      <c r="B48" s="1">
        <v>4.2</v>
      </c>
      <c r="C48" s="1">
        <v>150</v>
      </c>
      <c r="D48">
        <v>6.3000000000000007</v>
      </c>
      <c r="E48" s="1">
        <v>31.666666666666664</v>
      </c>
      <c r="F48" s="1">
        <v>31.944444444444443</v>
      </c>
      <c r="G48" s="1">
        <v>74.861111111111114</v>
      </c>
      <c r="H48" s="1">
        <v>7.9166666666666661</v>
      </c>
      <c r="I48" s="1">
        <v>203.47222222222223</v>
      </c>
      <c r="J48" s="1">
        <v>17.875</v>
      </c>
      <c r="K48" s="1">
        <v>25.388888888888889</v>
      </c>
      <c r="L48" s="1">
        <v>48.055555555555557</v>
      </c>
      <c r="M48" s="1">
        <v>93.611111111111114</v>
      </c>
      <c r="N48" s="1">
        <v>80</v>
      </c>
      <c r="O48" s="1">
        <v>26.944444444444443</v>
      </c>
      <c r="P48" s="1">
        <v>45.138888888888886</v>
      </c>
      <c r="Q48" s="1">
        <v>90.416666666666657</v>
      </c>
      <c r="R48" s="1">
        <v>53.472222222222221</v>
      </c>
      <c r="S48" s="1">
        <v>41.805555555555557</v>
      </c>
      <c r="T48" s="1">
        <v>13.208333333333336</v>
      </c>
      <c r="U48" s="1">
        <v>44.305555555555557</v>
      </c>
      <c r="V48" s="1">
        <v>58.611111111111114</v>
      </c>
      <c r="W48" s="1">
        <v>89.444444444444457</v>
      </c>
      <c r="X48" s="1">
        <v>432.76388888888891</v>
      </c>
      <c r="Y48" s="1">
        <v>0</v>
      </c>
      <c r="Z48" s="1">
        <v>0.39283710065919419</v>
      </c>
      <c r="AA48" s="1">
        <v>0.19641855032960212</v>
      </c>
      <c r="AB48" s="1">
        <v>0.19641855032959649</v>
      </c>
      <c r="AC48" s="1">
        <v>0.19641855032961217</v>
      </c>
      <c r="AD48" s="1">
        <v>9.8209275164798535E-2</v>
      </c>
      <c r="AE48" s="1">
        <v>0.23570226039551248</v>
      </c>
      <c r="AF48" s="1">
        <v>0.78567420131838339</v>
      </c>
      <c r="AG48" s="1">
        <v>0.39283710065919414</v>
      </c>
      <c r="AH48" s="1">
        <v>0.78567420131838839</v>
      </c>
      <c r="AI48" s="1">
        <v>0.78567420131838595</v>
      </c>
      <c r="AJ48" s="1">
        <v>0.19641855032959707</v>
      </c>
      <c r="AK48" s="1">
        <v>0.98209275164799048</v>
      </c>
      <c r="AL48" s="1">
        <v>1.3749298523071747</v>
      </c>
      <c r="AM48" s="1">
        <v>0.58925565098879129</v>
      </c>
      <c r="AN48" s="1">
        <v>0.6481812160876681</v>
      </c>
      <c r="AO48" s="1">
        <v>1.7677669529663689</v>
      </c>
      <c r="AP48" s="1">
        <v>0.78567420131838339</v>
      </c>
      <c r="AQ48" s="1">
        <v>1.964185503295971</v>
      </c>
      <c r="AR48" s="1">
        <v>1.5909902576696917</v>
      </c>
      <c r="AS48" s="1">
        <v>199.5</v>
      </c>
      <c r="AT48" s="1">
        <v>201.25</v>
      </c>
      <c r="AU48" s="1">
        <v>471.62500000000006</v>
      </c>
      <c r="AV48" s="1">
        <v>49.875</v>
      </c>
      <c r="AW48" s="1">
        <v>1281.8750000000002</v>
      </c>
      <c r="AX48" s="1">
        <v>112.61250000000001</v>
      </c>
      <c r="AY48" s="1">
        <v>159.95000000000002</v>
      </c>
      <c r="AZ48" s="1">
        <v>302.75000000000006</v>
      </c>
      <c r="BA48" s="1">
        <v>589.75000000000011</v>
      </c>
      <c r="BB48" s="1">
        <v>504.00000000000006</v>
      </c>
      <c r="BC48" s="1">
        <v>169.75</v>
      </c>
      <c r="BD48" s="1">
        <v>284.375</v>
      </c>
      <c r="BE48" s="1">
        <v>569.625</v>
      </c>
      <c r="BF48" s="1">
        <v>336.87500000000006</v>
      </c>
      <c r="BG48" s="1">
        <v>263.37500000000006</v>
      </c>
      <c r="BH48" s="1">
        <v>83.21250000000002</v>
      </c>
      <c r="BI48" s="1">
        <v>279.12500000000006</v>
      </c>
      <c r="BJ48" s="1">
        <v>369.25000000000006</v>
      </c>
      <c r="BK48" s="1">
        <v>563.50000000000011</v>
      </c>
      <c r="BL48" s="1">
        <v>2726.4125000000004</v>
      </c>
      <c r="BM48" s="1">
        <v>0</v>
      </c>
      <c r="BN48" s="1">
        <v>2.4748737341529239</v>
      </c>
      <c r="BO48" s="1">
        <v>1.2374368670764935</v>
      </c>
      <c r="BP48" s="1">
        <v>1.2374368670764579</v>
      </c>
      <c r="BQ48" s="1">
        <v>1.2374368670765568</v>
      </c>
      <c r="BR48" s="1">
        <v>0.61871843353823086</v>
      </c>
      <c r="BS48" s="1">
        <v>1.4849242404917289</v>
      </c>
      <c r="BT48" s="1">
        <v>4.9497474683058158</v>
      </c>
      <c r="BU48" s="1">
        <v>2.4748737341529234</v>
      </c>
      <c r="BV48" s="1">
        <v>4.9497474683058478</v>
      </c>
      <c r="BW48" s="1">
        <v>4.9497474683058318</v>
      </c>
      <c r="BX48" s="1">
        <v>1.2374368670764617</v>
      </c>
      <c r="BY48" s="1">
        <v>6.1871843353823408</v>
      </c>
      <c r="BZ48" s="1">
        <v>8.6620580695352007</v>
      </c>
      <c r="CA48" s="1">
        <v>3.7123106012293854</v>
      </c>
      <c r="CB48" s="1">
        <v>4.0835416613523092</v>
      </c>
      <c r="CC48" s="1">
        <v>11.136931803688125</v>
      </c>
      <c r="CD48" s="1">
        <v>4.9497474683058158</v>
      </c>
      <c r="CE48" s="1">
        <v>12.374368670764618</v>
      </c>
      <c r="CF48" s="1">
        <v>10.02323862331906</v>
      </c>
      <c r="CG48" s="9">
        <f t="shared" si="1"/>
        <v>0.85915570628946436</v>
      </c>
    </row>
    <row r="49" spans="1:85">
      <c r="A49" t="s">
        <v>146</v>
      </c>
      <c r="B49" s="1">
        <v>3.3</v>
      </c>
      <c r="C49" s="1">
        <v>150</v>
      </c>
      <c r="D49">
        <v>5</v>
      </c>
      <c r="E49" s="1">
        <v>31.666666666666664</v>
      </c>
      <c r="F49" s="1">
        <v>31.944444444444443</v>
      </c>
      <c r="G49" s="1">
        <v>74.861111111111114</v>
      </c>
      <c r="H49" s="1">
        <v>7.9166666666666661</v>
      </c>
      <c r="I49" s="1">
        <v>203.47222222222223</v>
      </c>
      <c r="J49" s="1">
        <v>17.875</v>
      </c>
      <c r="K49" s="1">
        <v>25.388888888888889</v>
      </c>
      <c r="L49" s="1">
        <v>48.055555555555557</v>
      </c>
      <c r="M49" s="1">
        <v>93.611111111111114</v>
      </c>
      <c r="N49" s="1">
        <v>80</v>
      </c>
      <c r="O49" s="1">
        <v>26.944444444444443</v>
      </c>
      <c r="P49" s="1">
        <v>45.138888888888886</v>
      </c>
      <c r="Q49" s="1">
        <v>90.416666666666657</v>
      </c>
      <c r="R49" s="1">
        <v>53.472222222222221</v>
      </c>
      <c r="S49" s="1">
        <v>41.805555555555557</v>
      </c>
      <c r="T49" s="1">
        <v>13.208333333333336</v>
      </c>
      <c r="U49" s="1">
        <v>44.305555555555557</v>
      </c>
      <c r="V49" s="1">
        <v>58.611111111111114</v>
      </c>
      <c r="W49" s="1">
        <v>89.444444444444457</v>
      </c>
      <c r="X49" s="1">
        <v>432.76388888888891</v>
      </c>
      <c r="Y49" s="1">
        <v>0</v>
      </c>
      <c r="Z49" s="1">
        <v>0.39283710065919419</v>
      </c>
      <c r="AA49" s="1">
        <v>0.19641855032960212</v>
      </c>
      <c r="AB49" s="1">
        <v>0.19641855032959649</v>
      </c>
      <c r="AC49" s="1">
        <v>0.19641855032961217</v>
      </c>
      <c r="AD49" s="1">
        <v>9.8209275164798535E-2</v>
      </c>
      <c r="AE49" s="1">
        <v>0.23570226039551248</v>
      </c>
      <c r="AF49" s="1">
        <v>0.78567420131838339</v>
      </c>
      <c r="AG49" s="1">
        <v>0.39283710065919414</v>
      </c>
      <c r="AH49" s="1">
        <v>0.78567420131838839</v>
      </c>
      <c r="AI49" s="1">
        <v>0.78567420131838595</v>
      </c>
      <c r="AJ49" s="1">
        <v>0.19641855032959707</v>
      </c>
      <c r="AK49" s="1">
        <v>0.98209275164799048</v>
      </c>
      <c r="AL49" s="1">
        <v>1.3749298523071747</v>
      </c>
      <c r="AM49" s="1">
        <v>0.58925565098879129</v>
      </c>
      <c r="AN49" s="1">
        <v>0.6481812160876681</v>
      </c>
      <c r="AO49" s="1">
        <v>1.7677669529663689</v>
      </c>
      <c r="AP49" s="1">
        <v>0.78567420131838339</v>
      </c>
      <c r="AQ49" s="1">
        <v>1.964185503295971</v>
      </c>
      <c r="AR49" s="1">
        <v>1.5909902576696917</v>
      </c>
      <c r="AS49" s="1">
        <v>158.33333333333331</v>
      </c>
      <c r="AT49" s="1">
        <v>159.72222222222223</v>
      </c>
      <c r="AU49" s="1">
        <v>374.30555555555554</v>
      </c>
      <c r="AV49" s="1">
        <v>39.583333333333329</v>
      </c>
      <c r="AW49" s="1">
        <v>1017.3611111111111</v>
      </c>
      <c r="AX49" s="1">
        <v>89.375</v>
      </c>
      <c r="AY49" s="1">
        <v>126.94444444444444</v>
      </c>
      <c r="AZ49" s="1">
        <v>240.27777777777777</v>
      </c>
      <c r="BA49" s="1">
        <v>468.05555555555554</v>
      </c>
      <c r="BB49" s="1">
        <v>400</v>
      </c>
      <c r="BC49" s="1">
        <v>134.72222222222223</v>
      </c>
      <c r="BD49" s="1">
        <v>225.69444444444443</v>
      </c>
      <c r="BE49" s="1">
        <v>452.08333333333326</v>
      </c>
      <c r="BF49" s="1">
        <v>267.36111111111109</v>
      </c>
      <c r="BG49" s="1">
        <v>209.02777777777777</v>
      </c>
      <c r="BH49" s="1">
        <v>66.041666666666686</v>
      </c>
      <c r="BI49" s="1">
        <v>221.52777777777777</v>
      </c>
      <c r="BJ49" s="1">
        <v>293.05555555555554</v>
      </c>
      <c r="BK49" s="1">
        <v>447.22222222222229</v>
      </c>
      <c r="BL49" s="1">
        <v>2163.8194444444443</v>
      </c>
      <c r="BM49" s="1">
        <v>0</v>
      </c>
      <c r="BN49" s="1">
        <v>1.964185503295971</v>
      </c>
      <c r="BO49" s="1">
        <v>0.98209275164801058</v>
      </c>
      <c r="BP49" s="1">
        <v>0.98209275164798249</v>
      </c>
      <c r="BQ49" s="1">
        <v>0.98209275164806087</v>
      </c>
      <c r="BR49" s="1">
        <v>0.49104637582399269</v>
      </c>
      <c r="BS49" s="1">
        <v>1.1785113019775624</v>
      </c>
      <c r="BT49" s="1">
        <v>3.9283710065919171</v>
      </c>
      <c r="BU49" s="1">
        <v>1.9641855032959707</v>
      </c>
      <c r="BV49" s="1">
        <v>3.9283710065919419</v>
      </c>
      <c r="BW49" s="1">
        <v>3.9283710065919299</v>
      </c>
      <c r="BX49" s="1">
        <v>0.98209275164798537</v>
      </c>
      <c r="BY49" s="1">
        <v>4.9104637582399526</v>
      </c>
      <c r="BZ49" s="1">
        <v>6.8746492615358736</v>
      </c>
      <c r="CA49" s="1">
        <v>2.9462782549439566</v>
      </c>
      <c r="CB49" s="1">
        <v>3.2409060804383403</v>
      </c>
      <c r="CC49" s="1">
        <v>8.8388347648318444</v>
      </c>
      <c r="CD49" s="1">
        <v>3.9283710065919171</v>
      </c>
      <c r="CE49" s="1">
        <v>9.8209275164798555</v>
      </c>
      <c r="CF49" s="1">
        <v>7.9549512883484583</v>
      </c>
      <c r="CG49" s="9">
        <f t="shared" si="1"/>
        <v>0.85915570628946414</v>
      </c>
    </row>
    <row r="50" spans="1:85">
      <c r="A50" t="s">
        <v>147</v>
      </c>
      <c r="B50" s="1">
        <v>7.5</v>
      </c>
      <c r="C50" s="1">
        <v>150</v>
      </c>
      <c r="D50">
        <v>11.3</v>
      </c>
      <c r="E50" s="1">
        <v>31.666666666666664</v>
      </c>
      <c r="F50" s="1">
        <v>31.944444444444443</v>
      </c>
      <c r="G50" s="1">
        <v>74.861111111111114</v>
      </c>
      <c r="H50" s="1">
        <v>7.9166666666666661</v>
      </c>
      <c r="I50" s="1">
        <v>203.47222222222223</v>
      </c>
      <c r="J50" s="1">
        <v>17.875</v>
      </c>
      <c r="K50" s="1">
        <v>25.388888888888889</v>
      </c>
      <c r="L50" s="1">
        <v>48.055555555555557</v>
      </c>
      <c r="M50" s="1">
        <v>93.611111111111114</v>
      </c>
      <c r="N50" s="1">
        <v>80</v>
      </c>
      <c r="O50" s="1">
        <v>26.944444444444443</v>
      </c>
      <c r="P50" s="1">
        <v>45.138888888888886</v>
      </c>
      <c r="Q50" s="1">
        <v>90.416666666666657</v>
      </c>
      <c r="R50" s="1">
        <v>53.472222222222221</v>
      </c>
      <c r="S50" s="1">
        <v>41.805555555555557</v>
      </c>
      <c r="T50" s="1">
        <v>13.208333333333336</v>
      </c>
      <c r="U50" s="1">
        <v>44.305555555555557</v>
      </c>
      <c r="V50" s="1">
        <v>58.611111111111114</v>
      </c>
      <c r="W50" s="1">
        <v>89.444444444444457</v>
      </c>
      <c r="X50" s="1">
        <v>432.76388888888891</v>
      </c>
      <c r="Y50" s="1">
        <v>0</v>
      </c>
      <c r="Z50" s="1">
        <v>0.39283710065919419</v>
      </c>
      <c r="AA50" s="1">
        <v>0.19641855032960212</v>
      </c>
      <c r="AB50" s="1">
        <v>0.19641855032959649</v>
      </c>
      <c r="AC50" s="1">
        <v>0.19641855032961217</v>
      </c>
      <c r="AD50" s="1">
        <v>9.8209275164798535E-2</v>
      </c>
      <c r="AE50" s="1">
        <v>0.23570226039551248</v>
      </c>
      <c r="AF50" s="1">
        <v>0.78567420131838339</v>
      </c>
      <c r="AG50" s="1">
        <v>0.39283710065919414</v>
      </c>
      <c r="AH50" s="1">
        <v>0.78567420131838839</v>
      </c>
      <c r="AI50" s="1">
        <v>0.78567420131838595</v>
      </c>
      <c r="AJ50" s="1">
        <v>0.19641855032959707</v>
      </c>
      <c r="AK50" s="1">
        <v>0.98209275164799048</v>
      </c>
      <c r="AL50" s="1">
        <v>1.3749298523071747</v>
      </c>
      <c r="AM50" s="1">
        <v>0.58925565098879129</v>
      </c>
      <c r="AN50" s="1">
        <v>0.6481812160876681</v>
      </c>
      <c r="AO50" s="1">
        <v>1.7677669529663689</v>
      </c>
      <c r="AP50" s="1">
        <v>0.78567420131838339</v>
      </c>
      <c r="AQ50" s="1">
        <v>1.964185503295971</v>
      </c>
      <c r="AR50" s="1">
        <v>1.5909902576696917</v>
      </c>
      <c r="AS50" s="1">
        <v>357.83333333333331</v>
      </c>
      <c r="AT50" s="1">
        <v>360.97222222222223</v>
      </c>
      <c r="AU50" s="1">
        <v>845.93055555555566</v>
      </c>
      <c r="AV50" s="1">
        <v>89.458333333333329</v>
      </c>
      <c r="AW50" s="1">
        <v>2299.2361111111113</v>
      </c>
      <c r="AX50" s="1">
        <v>201.98750000000001</v>
      </c>
      <c r="AY50" s="1">
        <v>286.89444444444445</v>
      </c>
      <c r="AZ50" s="1">
        <v>543.02777777777783</v>
      </c>
      <c r="BA50" s="1">
        <v>1057.8055555555557</v>
      </c>
      <c r="BB50" s="1">
        <v>904</v>
      </c>
      <c r="BC50" s="1">
        <v>304.47222222222223</v>
      </c>
      <c r="BD50" s="1">
        <v>510.06944444444446</v>
      </c>
      <c r="BE50" s="1">
        <v>1021.7083333333333</v>
      </c>
      <c r="BF50" s="1">
        <v>604.23611111111109</v>
      </c>
      <c r="BG50" s="1">
        <v>472.40277777777783</v>
      </c>
      <c r="BH50" s="1">
        <v>149.25416666666669</v>
      </c>
      <c r="BI50" s="1">
        <v>500.65277777777783</v>
      </c>
      <c r="BJ50" s="1">
        <v>662.30555555555566</v>
      </c>
      <c r="BK50" s="1">
        <v>1010.7222222222224</v>
      </c>
      <c r="BL50" s="1">
        <v>4890.2319444444447</v>
      </c>
      <c r="BM50" s="1">
        <v>0</v>
      </c>
      <c r="BN50" s="1">
        <v>4.4390592374488946</v>
      </c>
      <c r="BO50" s="1">
        <v>2.2195296187245042</v>
      </c>
      <c r="BP50" s="1">
        <v>2.2195296187244407</v>
      </c>
      <c r="BQ50" s="1">
        <v>2.2195296187246178</v>
      </c>
      <c r="BR50" s="1">
        <v>1.1097648093622234</v>
      </c>
      <c r="BS50" s="1">
        <v>2.663435542469291</v>
      </c>
      <c r="BT50" s="1">
        <v>8.8781184748977324</v>
      </c>
      <c r="BU50" s="1">
        <v>4.4390592374488937</v>
      </c>
      <c r="BV50" s="1">
        <v>8.8781184748977893</v>
      </c>
      <c r="BW50" s="1">
        <v>8.8781184748977626</v>
      </c>
      <c r="BX50" s="1">
        <v>2.2195296187244469</v>
      </c>
      <c r="BY50" s="1">
        <v>11.097648093622293</v>
      </c>
      <c r="BZ50" s="1">
        <v>15.536707331071074</v>
      </c>
      <c r="CA50" s="1">
        <v>6.658588856173342</v>
      </c>
      <c r="CB50" s="1">
        <v>7.3244477417906504</v>
      </c>
      <c r="CC50" s="1">
        <v>19.975766568519969</v>
      </c>
      <c r="CD50" s="1">
        <v>8.8781184748977324</v>
      </c>
      <c r="CE50" s="1">
        <v>22.195296187244473</v>
      </c>
      <c r="CF50" s="1">
        <v>17.978189911667517</v>
      </c>
      <c r="CG50" s="9">
        <f t="shared" ref="CG50" si="2">BL50/(AS50+AT50+AU50+AW50+AX50+BE50+BF50)</f>
        <v>0.8591557062894642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B10"/>
  <sheetViews>
    <sheetView workbookViewId="0">
      <selection activeCell="B21" sqref="B21"/>
    </sheetView>
  </sheetViews>
  <sheetFormatPr defaultRowHeight="15"/>
  <cols>
    <col min="1" max="1" width="22.85546875" customWidth="1"/>
    <col min="2" max="2" width="154.85546875" customWidth="1"/>
  </cols>
  <sheetData>
    <row r="1" spans="1:158">
      <c r="A1" s="4" t="s">
        <v>127</v>
      </c>
      <c r="B1" s="4" t="s">
        <v>128</v>
      </c>
    </row>
    <row r="2" spans="1:158">
      <c r="A2" t="s">
        <v>0</v>
      </c>
      <c r="B2" t="s">
        <v>144</v>
      </c>
    </row>
    <row r="3" spans="1:158">
      <c r="A3" t="s">
        <v>1</v>
      </c>
      <c r="B3" t="s">
        <v>129</v>
      </c>
    </row>
    <row r="4" spans="1:158">
      <c r="A4" t="s">
        <v>2</v>
      </c>
      <c r="B4" t="s">
        <v>134</v>
      </c>
    </row>
    <row r="5" spans="1:158" s="2" customFormat="1">
      <c r="A5" t="s">
        <v>3</v>
      </c>
      <c r="B5" s="2" t="s">
        <v>135</v>
      </c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</row>
    <row r="6" spans="1:158">
      <c r="A6" s="5" t="s">
        <v>130</v>
      </c>
      <c r="B6" t="s">
        <v>136</v>
      </c>
    </row>
    <row r="7" spans="1:158">
      <c r="A7" s="5" t="s">
        <v>131</v>
      </c>
      <c r="B7" t="s">
        <v>137</v>
      </c>
    </row>
    <row r="8" spans="1:158">
      <c r="A8" s="5" t="s">
        <v>132</v>
      </c>
      <c r="B8" t="s">
        <v>138</v>
      </c>
    </row>
    <row r="9" spans="1:158">
      <c r="A9" s="5" t="s">
        <v>133</v>
      </c>
      <c r="B9" t="s">
        <v>139</v>
      </c>
    </row>
    <row r="10" spans="1:158">
      <c r="A10" t="s">
        <v>37</v>
      </c>
      <c r="B10" t="s">
        <v>1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inoAcids</vt:lpstr>
      <vt:lpstr>Variables</vt:lpstr>
    </vt:vector>
  </TitlesOfParts>
  <Company>Wageningen University and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c, Jacintha</dc:creator>
  <cp:lastModifiedBy>Sandhya R</cp:lastModifiedBy>
  <dcterms:created xsi:type="dcterms:W3CDTF">2024-10-17T09:25:31Z</dcterms:created>
  <dcterms:modified xsi:type="dcterms:W3CDTF">2025-07-30T06:30:49Z</dcterms:modified>
</cp:coreProperties>
</file>